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1-OwnCloud\iBeetle II paper\"/>
    </mc:Choice>
  </mc:AlternateContent>
  <bookViews>
    <workbookView xWindow="30015" yWindow="0" windowWidth="20955" windowHeight="9720" activeTab="4"/>
  </bookViews>
  <sheets>
    <sheet name="Muscle" sheetId="1" r:id="rId1"/>
    <sheet name="Oogenesis" sheetId="2" r:id="rId2"/>
    <sheet name="Head" sheetId="3" r:id="rId3"/>
    <sheet name="DV" sheetId="4" r:id="rId4"/>
    <sheet name="Summary" sheetId="5" r:id="rId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5" l="1"/>
  <c r="E9" i="5"/>
  <c r="F9" i="5"/>
  <c r="G9" i="5"/>
  <c r="I9" i="5"/>
  <c r="D10" i="5"/>
  <c r="E10" i="5"/>
  <c r="F10" i="5"/>
  <c r="G10" i="5"/>
  <c r="I10" i="5"/>
  <c r="D11" i="5"/>
  <c r="E11" i="5"/>
  <c r="F11" i="5"/>
  <c r="G11" i="5"/>
  <c r="I11" i="5"/>
  <c r="I12" i="5"/>
  <c r="G12" i="5"/>
  <c r="F12" i="5"/>
  <c r="E12" i="5"/>
  <c r="D12" i="5"/>
  <c r="J11" i="5"/>
  <c r="J10" i="5"/>
  <c r="J9" i="5"/>
  <c r="G8" i="4"/>
  <c r="H5" i="4"/>
  <c r="H6" i="4"/>
  <c r="H7" i="4"/>
  <c r="H8" i="4"/>
  <c r="G7" i="3"/>
  <c r="H4" i="3"/>
  <c r="H5" i="3"/>
  <c r="H6" i="3"/>
  <c r="H7" i="3"/>
  <c r="G8" i="2"/>
  <c r="H5" i="2"/>
  <c r="H6" i="2"/>
  <c r="H7" i="2"/>
  <c r="H8" i="2"/>
  <c r="G7" i="1"/>
  <c r="H4" i="1"/>
  <c r="H5" i="1"/>
  <c r="H6" i="1"/>
  <c r="H7" i="1"/>
</calcChain>
</file>

<file path=xl/sharedStrings.xml><?xml version="1.0" encoding="utf-8"?>
<sst xmlns="http://schemas.openxmlformats.org/spreadsheetml/2006/main" count="826" uniqueCount="581">
  <si>
    <r>
      <t xml:space="preserve">Genes with confirmed muscle phenotype from the </t>
    </r>
    <r>
      <rPr>
        <b/>
        <i/>
        <sz val="11"/>
        <color theme="1"/>
        <rFont val="Calibri"/>
        <scheme val="minor"/>
      </rPr>
      <t xml:space="preserve">iBeetle </t>
    </r>
    <r>
      <rPr>
        <b/>
        <sz val="11"/>
        <color theme="1"/>
        <rFont val="Calibri"/>
        <scheme val="minor"/>
      </rPr>
      <t>screen but without documented related function in Drosophila</t>
    </r>
  </si>
  <si>
    <t>Comparison and classification of non-muscle phenotypes known from Drosophila:</t>
  </si>
  <si>
    <t>number</t>
  </si>
  <si>
    <t>portion</t>
  </si>
  <si>
    <t>B1: No documented phenotype in Drosophila</t>
  </si>
  <si>
    <t>B2: Documented phenotypes different from the process</t>
  </si>
  <si>
    <t>B3: No ortholog in Drosophila</t>
  </si>
  <si>
    <t>Process</t>
  </si>
  <si>
    <t>IB-Number</t>
  </si>
  <si>
    <t>TC-Number</t>
  </si>
  <si>
    <t>Class</t>
  </si>
  <si>
    <t>FB Number (OrthoDB)</t>
  </si>
  <si>
    <t xml:space="preserve">Name </t>
  </si>
  <si>
    <t>Goterms biological process</t>
  </si>
  <si>
    <t>Flybase Goterms molecular function</t>
  </si>
  <si>
    <t xml:space="preserve">Phenotype </t>
  </si>
  <si>
    <t>embryonic muscle</t>
  </si>
  <si>
    <t>iB_00988</t>
  </si>
  <si>
    <t>TC006055-RA</t>
  </si>
  <si>
    <t>B2#</t>
  </si>
  <si>
    <t>FBgn0025790*</t>
  </si>
  <si>
    <t>TAR DNA-binding protein-43 homolog</t>
  </si>
  <si>
    <t xml:space="preserve">cell communication; metabolic process; larval behavior; regulation of nucleobase-containing compound metabolic process; apoptotic process; negative regulation of neuromuscular junction development; cellular response to organic substance; regulation of neurogenesis; locomotion; regulation of carbohydrate metabolic process. </t>
  </si>
  <si>
    <t xml:space="preserve">nucleotide binding; mRNA binding; GU repeat RNA binding; single-stranded DNA binding.  mRNA binding; nucleic acid binding; nucleotide binding. </t>
  </si>
  <si>
    <t xml:space="preserve">photoreceptor; axon; adult cuticle; intracellular vesicle; mechanosensory neuron; supramolecular fiber; dorsal multidendritic neuron ddaF; external compound sense organ; embryo; intracellular membrane-bounded organelle; larval tagma; dendrite.; The phenotypic classes of alleles include: phenotype; locomotor behavior defective; neurophysiology defective; viable; lethal - all die during pupal stage; fertile.  </t>
  </si>
  <si>
    <t>B1#</t>
  </si>
  <si>
    <t>FBgn0036496*</t>
  </si>
  <si>
    <t>CG7804</t>
  </si>
  <si>
    <t>None</t>
  </si>
  <si>
    <t>mRNA binding; nucleic acid binding; nucleotide binding.</t>
  </si>
  <si>
    <t xml:space="preserve">The phenotypic classes of alleles include: viable; partially lethal - majority die; some die during pupal stage. </t>
  </si>
  <si>
    <t>iB_03251</t>
  </si>
  <si>
    <t>TC001762-RA</t>
  </si>
  <si>
    <t>B2</t>
  </si>
  <si>
    <t>FBgn0267378</t>
  </si>
  <si>
    <t>sauron</t>
  </si>
  <si>
    <t>signaling; single-organism localization; single-organism intracellular transport; meiotic spindle organization; actomyosin structure organization; meiosis I; establishment of localization in cell; cellular response to stimulus; endomembrane system organization; meiosis II; single-organism transport; male meiosis cytokinesis; cell communication.</t>
  </si>
  <si>
    <t>phosphatidylinositol-4-phosphate binding; Rab GTPase binding; phosphatidylinositol-5-phosphate binding; phosphatidylinositol-3-phosphate binding; phosphatidic acid binding.</t>
  </si>
  <si>
    <t>The phenotypes of these alleles manifest in: onion stage spermatid; spindle; Nebenkern; actomyosin contractile ring., The phenotypic classes of alleles include: increased mortality during development; lethal - all die before end of P-stage; phenotype; cell cycle defective.</t>
  </si>
  <si>
    <t>iB_03525</t>
  </si>
  <si>
    <t>TC003240-RA</t>
  </si>
  <si>
    <t>FBgn0011300</t>
  </si>
  <si>
    <r>
      <rPr>
        <sz val="11"/>
        <color theme="1"/>
        <rFont val="Calibri"/>
        <scheme val="minor"/>
      </rPr>
      <t>baboon</t>
    </r>
    <r>
      <rPr>
        <sz val="11"/>
        <color theme="1"/>
        <rFont val="Calibri"/>
        <scheme val="minor"/>
      </rPr>
      <t/>
    </r>
  </si>
  <si>
    <t>wing disc morphogenesis; activin receptor signaling pathway; positive regulation of phosphorus metabolic process; regulation of cellular carbohydrate metabolic process; response to light stimulus; regulation of multicellular organism growth; multicellular organism aging; response to UV; regulation of growth; single-organism carbohydrate metabolic process; dendrite morphogenesis; post-embryonic appendage morphogenesis; positive regulation of BMP signaling pathway.</t>
  </si>
  <si>
    <t>ATP binding; activin receptor activity, type I; transforming growth factor beta receptor activity, type I; activin binding; G-protein coupled receptor kinase activity; receptor signaling protein serine/threonine kinase activity; transmembrane receptor protein serine/threonine kinase activity; protein kinase activity.</t>
  </si>
  <si>
    <r>
      <t xml:space="preserve">vacuole; neuron projection bundle; cell part; presumptive embryonic/larval central nervous system; neuron part; spiracle; embryonic/larval protocerebrum; intracellular; fascicle; prothoracic segment; abdominal segment; antennal segment; lysosome; embryonic/larval alimentary canal.  The phenotypic classes of alleles include: increased mortality; phototaxis defective; lethal - all die before end of pupal stage; developmental rate defective; viable; cell number defective; phenotype.  Phenotypic Discriprion of classical Allels: In babo[32] </t>
    </r>
    <r>
      <rPr>
        <sz val="11"/>
        <color indexed="2"/>
        <rFont val="Calibri"/>
        <scheme val="minor"/>
      </rPr>
      <t>mutant embryos, the ISNb and SNa branches enter the correct muscle fields but fail to extend correctly.</t>
    </r>
  </si>
  <si>
    <t>iB_06673</t>
  </si>
  <si>
    <t>TC005276-RA</t>
  </si>
  <si>
    <t>FBgn0265623</t>
  </si>
  <si>
    <t>Suppressor of zeste 2</t>
  </si>
  <si>
    <t>chromatin silencing; sensory perception of pain.</t>
  </si>
  <si>
    <t>zinc ion binding; DNA binding.</t>
  </si>
  <si>
    <t xml:space="preserve">arista; wing; pigment cell; macrochaeta.The phenotypic classes of alleles include: stress response defective; fertile; chemical sensitive; lethal - all die before end of second instar larval stage; modifier of variegation; viable; non-suppressor of variegation; phenotype; visible. </t>
  </si>
  <si>
    <t>iB_06574</t>
  </si>
  <si>
    <t>TC030731-RA</t>
  </si>
  <si>
    <t>B1</t>
  </si>
  <si>
    <t>FBgn0028646</t>
  </si>
  <si>
    <t>aralar1</t>
  </si>
  <si>
    <t>transmembrane transport; wound healing; mitochondrial transport.</t>
  </si>
  <si>
    <t>transmembrane transporter activity; calcium ion binding.</t>
  </si>
  <si>
    <t>no</t>
  </si>
  <si>
    <t>iB_07983</t>
  </si>
  <si>
    <t>TC002813-RA</t>
  </si>
  <si>
    <t>FBgn0014143</t>
  </si>
  <si>
    <t>crocodile</t>
  </si>
  <si>
    <t>regulation of transcription, DNA-templated; specification of segmental identity, head.</t>
  </si>
  <si>
    <t>transcription factor activity, sequence-specific DNA binding; DNA binding; sequence-specific DNA binding.</t>
  </si>
  <si>
    <t xml:space="preserve">The phenotypes of these alleles manifest in: embryonic segment; embryonic/larval labral nerve; stomatogastric nervous system; region of integument; embryonic/larval foregut; thoracic segment; embryonic head segment; labral sensory complex; adult hypopharynx; intercalary segment; eo-type sensillum.The phenotypic classes of alleles include: visible; lethal - all die before end of embryonic stage; some die during embryonic stage; viable. </t>
  </si>
  <si>
    <t>iB_08029</t>
  </si>
  <si>
    <t>TC010342-RA</t>
  </si>
  <si>
    <t>FBgn0036090</t>
  </si>
  <si>
    <t>CG8009</t>
  </si>
  <si>
    <t>positive regulation of protein dephosphorylation; sensory perception of pain; positive regulation of triglyceride biosynthetic process.</t>
  </si>
  <si>
    <t>phenotypic classes of alleles include: pain response defective; viable; partially lethal</t>
  </si>
  <si>
    <t>iB_08779</t>
  </si>
  <si>
    <t>TC008832-RA</t>
  </si>
  <si>
    <t>FBgn0027951</t>
  </si>
  <si>
    <t>Metastasis associated 1-like</t>
  </si>
  <si>
    <t>regulation of transcription, DNA-templated; phagocytosis; chromosome condensation.</t>
  </si>
  <si>
    <t>transcription factor activity, sequence-specific DNA binding; chromatin binding; sequence-specific DNA binding; zinc ion binding.</t>
  </si>
  <si>
    <t xml:space="preserve">The phenotype of these alleles manifest in: mesothoracic tergum.
The phenotypic classes of alleles include: fertile; visible; partially lethal; viable. </t>
  </si>
  <si>
    <t>iB_09244</t>
  </si>
  <si>
    <t>TC009963-RA</t>
  </si>
  <si>
    <t>FBgn0262166</t>
  </si>
  <si>
    <t>calypso</t>
  </si>
  <si>
    <t>specification of segmental identity, abdomen; ubiquitin-dependent protein catabolic process; monoubiquitinated histone H2A deubiquitination; chromatin silencing.</t>
  </si>
  <si>
    <t>chromatin binding; thiol-dependent ubiquitin-specific protease activity</t>
  </si>
  <si>
    <t>The phenotypes of these alleles manifest in: sex comb; scutellar bristle; embryonic abdominal segment 7; mesothoracic tergum; embryonic abdominal segment 5; embryonic abdominal segment 8; embryonic abdominal segment 6; wing.
The phenotypic classes of alleles include: some die during embryonic stage; visible; locomotor behavior defective; lethal - all die before end of embryonic stage; viable.</t>
  </si>
  <si>
    <t>muscle defect</t>
  </si>
  <si>
    <t>iB_00174</t>
  </si>
  <si>
    <t>TC000807</t>
  </si>
  <si>
    <t>FBgn0086346</t>
  </si>
  <si>
    <t>ALG-2 interacting protein X (ALiX)</t>
  </si>
  <si>
    <t>positive regulation of JNK cascade; mitotic cytokinesis; female germ-line stem cell asymmetric division; ubiquitin-dependent protein catabolic process via the multivesicular body sorting pathway; male germ-line stem cell asymmetric division; exosomal secretion; actin filament polymerization.</t>
  </si>
  <si>
    <t>thiol-dependent ubiquitin-specific protease activity.</t>
  </si>
  <si>
    <t>The phenotypes of these alleles manifest in: ovary; female organism; multicellular structure; reproductive system; extracellular region; organelle part; organ system subdivision; anatomical group; germline cell; organelle; organ system.</t>
  </si>
  <si>
    <t>iB_00289</t>
  </si>
  <si>
    <t>TC001720</t>
  </si>
  <si>
    <t>B3</t>
  </si>
  <si>
    <t>no Ortholog</t>
  </si>
  <si>
    <t>iB_01111</t>
  </si>
  <si>
    <t>TC007027</t>
  </si>
  <si>
    <t>FBgn0066114</t>
  </si>
  <si>
    <t>GlcAT-I</t>
  </si>
  <si>
    <t>heparan sulfate proteoglycan biosynthetic process; chondroitin sulfate biosynthetic process; proteoglycan biosynthetic process.</t>
  </si>
  <si>
    <t>galactosylgalactosylxylosylprotein 3-beta-glucuronosyltransferase activity; glucuronosyltransferase activity.</t>
  </si>
  <si>
    <t>The phenotype of these alleles manifest in: wing vein. The phenotypic classes of alleles include: fertile; partially lethal; viable; lethal - all die during embryonic stage; lethal.</t>
  </si>
  <si>
    <t>iB_01159</t>
  </si>
  <si>
    <t>TC032839</t>
  </si>
  <si>
    <t>FBgn0040395</t>
  </si>
  <si>
    <t>Unc-76</t>
  </si>
  <si>
    <t>sensory perception of pain; axo-dendritic transport; neurogenesis; phagocytosis.</t>
  </si>
  <si>
    <t>kinesin binding</t>
  </si>
  <si>
    <t>The phenotypes of these alleles manifest in: axon; pupa; chaeta; ganglion mother cell; larva. The phenotypic classes of alleles include: lethal - all die before end of larval stage; lethal - all die before end of P-stage; visible; lethal - all die before end of prepupal stage; phenotype; pain response defective; lethal - all die before end of pupal stage; lethal - all die before end of first instar larval stage; increased mortality.</t>
  </si>
  <si>
    <t>iB_01319</t>
  </si>
  <si>
    <t>TC008216</t>
  </si>
  <si>
    <t>FBgn0034491</t>
  </si>
  <si>
    <t>Hsl ( Hormone-sensitive lipase)</t>
  </si>
  <si>
    <t>cholesterol metabolic process; lipid catabolic process; triglyceride mobilization.</t>
  </si>
  <si>
    <t>lipase activity</t>
  </si>
  <si>
    <t xml:space="preserve">The phenotypes of these alleles manifest in: lipid particle; embryonic/larval fat body. The phenotypic class of alleles includes: viable. </t>
  </si>
  <si>
    <t>iB_01718</t>
  </si>
  <si>
    <t>TC010637</t>
  </si>
  <si>
    <t>B1~</t>
  </si>
  <si>
    <t>FBgn0030956*</t>
  </si>
  <si>
    <t>CG18259</t>
  </si>
  <si>
    <t>nucleotide binding; nucleic acid binding</t>
  </si>
  <si>
    <t>FBgn0030959*</t>
  </si>
  <si>
    <t>CG6961</t>
  </si>
  <si>
    <t>regulation of response to DNA damage stimulus.</t>
  </si>
  <si>
    <t>mRNA binding; nucleotide binding; nucleic acid binding.</t>
  </si>
  <si>
    <t>iB_01726</t>
  </si>
  <si>
    <t>TC010759</t>
  </si>
  <si>
    <t>FBgn0035437</t>
  </si>
  <si>
    <t>Strip</t>
  </si>
  <si>
    <t>axon extension; positive regulation of ERK1 and ERK2 cascade; endosome organization; microtubule cytoskeleton organization; positive regulation of Ras protein signal transduction.</t>
  </si>
  <si>
    <t xml:space="preserve">The phenotypes of these alleles manifest in: dendrite; mushroom body; axon; lateral horn; adult antennal lobe projection neuron DL1 adPN; antennal lobe projection neuron; alpha/beta Kenyon cell. The phenotypic classes of alleles include: some die during pupal stage; neuroanatomy defective; fertile; lethal - all die before end of pupal stage; lethal; viable. </t>
  </si>
  <si>
    <t>iB_03487</t>
  </si>
  <si>
    <t>TC003028</t>
  </si>
  <si>
    <t>FBgn0035708</t>
  </si>
  <si>
    <t>CG8398</t>
  </si>
  <si>
    <t>The phenotypic class of alleles includes: viable.</t>
  </si>
  <si>
    <t>iB_04483</t>
  </si>
  <si>
    <t>TC008417</t>
  </si>
  <si>
    <t>FBgn0085407</t>
  </si>
  <si>
    <t>Pvf3</t>
  </si>
  <si>
    <t>salivary gland morphogenesis; vascular endothelial growth factor receptor signaling pathway; synaptic target recognition; hemocyte migration</t>
  </si>
  <si>
    <t>growth factor activity; vascular endothelial growth factor receptor binding</t>
  </si>
  <si>
    <t xml:space="preserve">The phenotype of these alleles manifest in: chaeta. The phenotypic classes of alleles include: viable; visible; partially lethal - majority die; some die during pupal stage; fertile. </t>
  </si>
  <si>
    <t>iB_05264</t>
  </si>
  <si>
    <t>TC012539</t>
  </si>
  <si>
    <t>FBgn0033159</t>
  </si>
  <si>
    <t>Down syndrome cell adhesion molecule 1 (Dscam1)</t>
  </si>
  <si>
    <t>detection of external biotic stimulus; detection of mechanical stimulus; localization; sensory perception of mechanical stimulus; response to molecule of bacterial origin; detection of external stimulus; detection of biotic stimulus; dendrite morphogenesis; vesicle-mediated transport; brain development; single-organism transport; response to mechanical stimulus; response to bacterium.</t>
  </si>
  <si>
    <t>: identical protein binding; antigen binding; protein homodimerization activity; axon guidance receptor activity.</t>
  </si>
  <si>
    <t xml:space="preserve">The phenotypes of these alleles manifest in: cell part; neuron part; adult ALv1 lineage clone; somatic stem cell; synapse; longitudinal connective; dorsal multidendritic neuron ddaC; mechanosensory system; unilateral ACT relay interneuron; antennal lobe glomerulus VA1v; presumptive embryonic/larval nervous system. The phenotypic classes of alleles include: increased mortality during development; phenotype; sensory perception defective; lethal. </t>
  </si>
  <si>
    <r>
      <t xml:space="preserve">* two paralogs in </t>
    </r>
    <r>
      <rPr>
        <i/>
        <sz val="11"/>
        <color theme="1"/>
        <rFont val="Calibri"/>
        <scheme val="minor"/>
      </rPr>
      <t>Drosophila</t>
    </r>
  </si>
  <si>
    <t># for these two paralogs B2 was chosen for the statistics</t>
  </si>
  <si>
    <t>~ for these two paralogs B1 was chosen</t>
  </si>
  <si>
    <r>
      <t xml:space="preserve">Genes with confirmed oogenesis phenotype from the </t>
    </r>
    <r>
      <rPr>
        <b/>
        <i/>
        <sz val="11"/>
        <color theme="1"/>
        <rFont val="Calibri"/>
        <scheme val="minor"/>
      </rPr>
      <t xml:space="preserve">iBeetle </t>
    </r>
    <r>
      <rPr>
        <b/>
        <sz val="11"/>
        <color theme="1"/>
        <rFont val="Calibri"/>
        <scheme val="minor"/>
      </rPr>
      <t xml:space="preserve">screen but without documented related function in </t>
    </r>
    <r>
      <rPr>
        <b/>
        <i/>
        <sz val="11"/>
        <color theme="1"/>
        <rFont val="Calibri"/>
        <scheme val="minor"/>
      </rPr>
      <t>Drosophila</t>
    </r>
  </si>
  <si>
    <t>Comparison and classification of non-oogenesis phenotypes known from Drosophila:</t>
  </si>
  <si>
    <t>ovary</t>
  </si>
  <si>
    <t>iB_07146</t>
  </si>
  <si>
    <t>TC007943-RA</t>
  </si>
  <si>
    <t>FBgn0030787</t>
  </si>
  <si>
    <t>CG9609</t>
  </si>
  <si>
    <t>metal ion binding; nucleic acid binding.</t>
  </si>
  <si>
    <t xml:space="preserve">No phenotypic data is available.
The phenotypic classes of alleles include: viable; short lived. </t>
  </si>
  <si>
    <t>iB_08868</t>
  </si>
  <si>
    <t>TC033996-RA</t>
  </si>
  <si>
    <t>FBgn0034186</t>
  </si>
  <si>
    <t>CG8950</t>
  </si>
  <si>
    <t xml:space="preserve">No phenotypic data is available.
The phenotypic class of alleles includes: viable. </t>
  </si>
  <si>
    <t>iB_06671</t>
  </si>
  <si>
    <t>TC004103-RA</t>
  </si>
  <si>
    <t>FBgn0031604</t>
  </si>
  <si>
    <t>Elongator complex protein 3</t>
  </si>
  <si>
    <t>heterocycle metabolic process; post-embryonic development; cytoskeleton organization; locomotory behavior; system process; regulation of neuron projection development; neuromuscular junction development; chromosome organization; chromatin organization; regulation of biosynthetic process; neurological system process; behavior; sleep; regulation of neuron differentiation.</t>
  </si>
  <si>
    <t>acetyltransferase activity; iron-sulfur cluster binding; N-acetyltransferase activity; phosphorylase kinase regulator activity.</t>
  </si>
  <si>
    <t xml:space="preserve">The phenotypes of these alleles manifest in: NMJ bouton; type I bouton; embryonic/larval hemocyte; photoreceptor cell; wing disc; ventral thoracic disc; trichogen cell; salivary gland; wing.
The phenotypic classes of alleles include: increased mortality during development; lethal; viable; partially lethal - majority die; phenotype. </t>
  </si>
  <si>
    <t>iB_09144</t>
  </si>
  <si>
    <t>TC015410-RA</t>
  </si>
  <si>
    <t>FBgn0052133</t>
  </si>
  <si>
    <t>PAX transcription activation domain interacting protein</t>
  </si>
  <si>
    <t>anterior/posterior pattern specification, imaginal disc; histone methylation; histone H3-K4 methylation; embryonic pattern specification; regulation of antimicrobial peptide biosynthetic process.</t>
  </si>
  <si>
    <t xml:space="preserve">The phenotypes of these alleles manifest in: trichogen cell; denticle belt.
The phenotypic classes of alleles include: lethal; visible; viable. </t>
  </si>
  <si>
    <t>iB_10431</t>
  </si>
  <si>
    <t>TC006038-RA</t>
  </si>
  <si>
    <t>FBgn0037561</t>
  </si>
  <si>
    <t>CG9630</t>
  </si>
  <si>
    <t>ATP-dependent RNA helicase activity; ATP binding; nucleic acid binding</t>
  </si>
  <si>
    <t xml:space="preserve"> The phenotypes of these alleles manifest in: trichogen cell; mesothoracic tergum.
The phenotypic classes of alleles include: partially lethal; visible; short lived; lethal; partially lethal - majority die; viable. </t>
  </si>
  <si>
    <t>iB_09316</t>
  </si>
  <si>
    <t>TC009488-RA</t>
  </si>
  <si>
    <t>FBgn0034046</t>
  </si>
  <si>
    <t>tungus</t>
  </si>
  <si>
    <t>olfactory learning; learning or memory.</t>
  </si>
  <si>
    <t>hydrolase activity, acting on carbon-nitrogen (but not peptide) bonds, in linear amides</t>
  </si>
  <si>
    <t xml:space="preserve"> No phenotypic data is available.
The phenotypic classes of alleles include: viable; memory defective. </t>
  </si>
  <si>
    <t>iB_09759</t>
  </si>
  <si>
    <t>TC003502-RA</t>
  </si>
  <si>
    <t>FBgn0022288</t>
  </si>
  <si>
    <t>lethal (2) 09851</t>
  </si>
  <si>
    <t xml:space="preserve"> The phenotype of these alleles manifest in: trichogen cell.
The phenotypic classes of alleles include: lethal; viable; visible. </t>
  </si>
  <si>
    <t>iB_08991</t>
  </si>
  <si>
    <t>TC000824-RA</t>
  </si>
  <si>
    <t>FBgn0025615</t>
  </si>
  <si>
    <t>Torsin</t>
  </si>
  <si>
    <t>positive regulation of GTP cyclohydrolase I activity; adult chitin-containing cuticle pigmentation; chaperone mediated protein folding requiring cofactor; ribonucleoprotein complex export from nucleus; regulation of dopamine metabolic process; locomotion.</t>
  </si>
  <si>
    <t>ATPase activity; ATP binding.</t>
  </si>
  <si>
    <t xml:space="preserve"> The phenotypes of these alleles manifest in: NMJ bouton; chaeta; dopaminergic neuron.
The phenotypic classes of alleles include: body color defective; viable; male sterile; partially lethal - majority die; neuroanatomy defective; locomotor behavior defective. </t>
  </si>
  <si>
    <t>ovary defect</t>
  </si>
  <si>
    <t>iB_05246</t>
  </si>
  <si>
    <t>TC034342</t>
  </si>
  <si>
    <t>FBgn0264490</t>
  </si>
  <si>
    <t>Ecdysone-induced protein 93F</t>
  </si>
  <si>
    <t>response to decreased oxygen levels; autophagy; transport; cellular response to ketone; membrane invagination; larval midgut histolysis; establishment of localization; phagocytosis, engulfment; response to hypoxia; single-organism transport; response to abiotic stimulus; induction of programmed cell death by ecdysone.</t>
  </si>
  <si>
    <t>DNA binding; transcription factor activity, sequence-specific DNA binding.</t>
  </si>
  <si>
    <t>The phenotypes of these alleles manifest in: sensillum; prepupa; abdominal segment; somatic cell; trichome; head segment; gland; salivary gland; segmental subdivision of integument; trichogen cell. The phenotypic classes of alleles include: phenotype; lethal; increased mortality during development; cell death defective.</t>
  </si>
  <si>
    <t>iB_02409</t>
  </si>
  <si>
    <t>TC015124</t>
  </si>
  <si>
    <t>FBgn0001965</t>
  </si>
  <si>
    <t>Son of sevenless</t>
  </si>
  <si>
    <t>tissue development; pattern specification process; sensory organ development; regulation of cell cycle phase transition; neuron projection guidance; cellular nitrogen compound biosynthetic process; regulation of cell cycle process; axon development; regulation of cellular biosynthetic process; protein complex subunit organization; post-embryonic organ development; segmentation.</t>
  </si>
  <si>
    <t>DNA binding; protein heterodimerization activity; protein binding; Ras guanyl-nucleotide exchange factor activity; Rac guanyl-nucleotide exchange factor activity.</t>
  </si>
  <si>
    <t>The phenotypes of these alleles manifest in: vesicle; cuboidal/columnar epithelium; eye disc; eo support cell; photoreceptor cell R5; membrane-bounded organelle; ipsilateral tract; epithelium; air sac primordium; organelle. The phenotypic classes of alleles include: embryonic/larval segmentation phenotype; endocytosis defective; some die during P-stage; phenotype; increased mortality; lethal - all die before end of prepupal stage; visible; neuroanatomy defective; viable; wild-type; mitotic cell cycle defective.</t>
  </si>
  <si>
    <t>iB_00555</t>
  </si>
  <si>
    <t>TC003332</t>
  </si>
  <si>
    <t>FBgn0035851</t>
  </si>
  <si>
    <t>Mediator complex subunit 24</t>
  </si>
  <si>
    <t>dendrite morphogenesis; ecdysone-mediated induction of salivary gland cell autophagic cell death; pupal development; salivary gland histolysis; positive regulation of programmed cell death; regulation of programmed cell death; activation of cysteine-type endopeptidase activity involved in apoptotic process; transcription initiation from RNA polymerase II promoter; muscle organ development.</t>
  </si>
  <si>
    <t>RNA polymerase II transcription cofactor activity.</t>
  </si>
  <si>
    <t xml:space="preserve">The phenotypes of these alleles manifest in: embryonic/larval salivary gland; trichogen cell. The phenotypic classes of alleles include: visible; phenotype; lethal - all die before end of pupal stage; increased mortality; increased mortality during development. </t>
  </si>
  <si>
    <t>iB_01665</t>
  </si>
  <si>
    <t>TC010318</t>
  </si>
  <si>
    <t>FBgn0020389</t>
  </si>
  <si>
    <t>PAPS synthetase</t>
  </si>
  <si>
    <t>sulfate assimilation; imaginal disc-derived wing morphogenesis.</t>
  </si>
  <si>
    <t>sulfate adenylyltransferase (ATP) activity; ATP binding; adenylylsulfate kinase activity.</t>
  </si>
  <si>
    <t xml:space="preserve">The phenotypes of these alleles manifest in: presumptive embryonic salivary gland; wing blade posterior compartment; embryonic/first instar larval cuticle. The phenotypic classes of alleles include: chemical sensitive; lethal; viable; visible. </t>
  </si>
  <si>
    <t>iB_02276</t>
  </si>
  <si>
    <t>TC014338</t>
  </si>
  <si>
    <t>FBgn0031458</t>
  </si>
  <si>
    <t xml:space="preserve"> anterior pharynx defective 1</t>
  </si>
  <si>
    <t>positive regulation of catalytic activity; protein processing; regulation of Notch signaling pathway; Notch signaling pathway.</t>
  </si>
  <si>
    <t>endopeptidase activity.</t>
  </si>
  <si>
    <t xml:space="preserve">The phenotypes of these alleles manifest in: eye; microchaeta; macrochaeta; tormogen cell; embryonic/larval optic lobe; wing; presumptive embryonic/larval nervous system. The phenotypic classes of alleles include: phenotype; short lived; increased mortality during development; neuroanatomy defective; partially lethal; size defective; increased mortality. </t>
  </si>
  <si>
    <r>
      <t xml:space="preserve">Genes with confirmed head phenotype from the </t>
    </r>
    <r>
      <rPr>
        <b/>
        <i/>
        <sz val="11"/>
        <color theme="1"/>
        <rFont val="Calibri"/>
        <scheme val="minor"/>
      </rPr>
      <t xml:space="preserve">iBeetle </t>
    </r>
    <r>
      <rPr>
        <b/>
        <sz val="11"/>
        <color theme="1"/>
        <rFont val="Calibri"/>
        <scheme val="minor"/>
      </rPr>
      <t xml:space="preserve">screen but without documented related function in </t>
    </r>
    <r>
      <rPr>
        <b/>
        <i/>
        <sz val="11"/>
        <color theme="1"/>
        <rFont val="Calibri"/>
        <scheme val="minor"/>
      </rPr>
      <t>Drosophila</t>
    </r>
  </si>
  <si>
    <t>Comparison and classification of non-wing phenotypes known from Drosophila:</t>
  </si>
  <si>
    <t>GO terms biological process</t>
  </si>
  <si>
    <t>Flybase GO terms molecular function</t>
  </si>
  <si>
    <t xml:space="preserve">FlyBase Phenotype </t>
  </si>
  <si>
    <t>head appendages</t>
  </si>
  <si>
    <t>iB_00900</t>
  </si>
  <si>
    <t>TC005612-RA</t>
  </si>
  <si>
    <t>FBgn0030328</t>
  </si>
  <si>
    <t xml:space="preserve"> Amun</t>
  </si>
  <si>
    <t>compound eye development; wing disc development; chaeta development.</t>
  </si>
  <si>
    <t xml:space="preserve">The phenotypes of these alleles manifest in: scutellar bristle; tormogen cell; eye; mesothoracic tergum; trichogen cell.
The phenotypic classes of alleles include: phenotype; visible; lethal - all die before end of larval stage; some die during pupal stage; body color defective; lethal; increased mortality during development; viable. </t>
  </si>
  <si>
    <t>iB_04730</t>
  </si>
  <si>
    <t>TC009940-RA</t>
  </si>
  <si>
    <t>FBgn0038603</t>
  </si>
  <si>
    <t xml:space="preserve"> Protein Kinase D</t>
  </si>
  <si>
    <t>protein phosphorylation; regulation of glucose metabolic process; intracellular signal transduction.</t>
  </si>
  <si>
    <t>protein serine/threonine kinase activity; ATP binding; protein kinase C activity</t>
  </si>
  <si>
    <t xml:space="preserve"> No phenotypic data is available.
The phenotypic class of alleles includes: viable. </t>
  </si>
  <si>
    <t>iB_05677</t>
  </si>
  <si>
    <t>TC031158-RB</t>
  </si>
  <si>
    <t>FBgn0031981</t>
  </si>
  <si>
    <t>CG7466</t>
  </si>
  <si>
    <t>calcium ion binding.</t>
  </si>
  <si>
    <t>iB_06600</t>
  </si>
  <si>
    <t>TC010832-RA</t>
  </si>
  <si>
    <t>FBgn0000180</t>
  </si>
  <si>
    <t xml:space="preserve"> big brain</t>
  </si>
  <si>
    <t>nervous system development; transmembrane transport; regulation of imaginal disc-derived wing size; ovarian follicle cell development; mesoderm development; lateral inhibition; single organismal cell-cell adhesion; ectoderm development; Notch signaling pathway</t>
  </si>
  <si>
    <t>channel activity; cation channel activity.</t>
  </si>
  <si>
    <t xml:space="preserve"> The phenotypes of these alleles manifest in: macrochaeta; neuropil; rhabdomere; acellular anatomical structure; external compound sense organ; neuroblast; adult segment; cell part; embryonic/first instar larval cuticle; sensory mother cell; peripheral glial cell; embryonic/larval salivary gland.
The phenotypic classes of alleles include: wild-type; phenotype; neuroanatomy defective; increased mortality during development; lethal; viable; body color defective. </t>
  </si>
  <si>
    <t>iB_09103</t>
  </si>
  <si>
    <t>TC014482-RA</t>
  </si>
  <si>
    <t>FBgn0039669*</t>
  </si>
  <si>
    <t xml:space="preserve"> NADH dehydrogenase (ubiquinone) 20 kDa subunit-like (ND-20L)</t>
  </si>
  <si>
    <t>mitochondrial electron transport, NADH to ubiquinone; inter-male aggressive behavior.</t>
  </si>
  <si>
    <t>NADH dehydrogenase (ubiquinone) activity; quinone binding; NADH dehydrogenase activity; 4 iron, 4 sulfur cluster binding.</t>
  </si>
  <si>
    <r>
      <t xml:space="preserve"> No phenotypic data is available.
The phenotypic classes of alleles include: viable; behavior defective. </t>
    </r>
    <r>
      <rPr>
        <sz val="11"/>
        <color rgb="FFFFC000"/>
        <rFont val="Calibri"/>
      </rPr>
      <t xml:space="preserve"> </t>
    </r>
  </si>
  <si>
    <t>FBgn0030718*</t>
  </si>
  <si>
    <t xml:space="preserve"> NADH dehydrogenase (ubiquinone) 20 kDa subunit (ND-20)</t>
  </si>
  <si>
    <t>determination of adult lifespan; regulation of terminal button organization; mitochondrial respiratory chain complex I assembly; sensory perception of pain; mitochondrial electron transport, NADH to ubiquinone; response to reactive oxygen species</t>
  </si>
  <si>
    <t>NADH dehydrogenase activity; NADH dehydrogenase (ubiquinone) activity; quinone binding; 4 iron, 4 sulfur cluster binding</t>
  </si>
  <si>
    <t xml:space="preserve">The phenotypes of these alleles manifest in: mesothoracic tergum; trichogen cell; adult heart.
The phenotypic classes of alleles include: increased mortality; phenotype; increased mortality during development; stress response defective. </t>
  </si>
  <si>
    <t>iB_06945</t>
  </si>
  <si>
    <t>TC002909-RA</t>
  </si>
  <si>
    <t>iB_10029</t>
  </si>
  <si>
    <t>TC004152-RA</t>
  </si>
  <si>
    <t>FBgn0030674</t>
  </si>
  <si>
    <t>CG8184</t>
  </si>
  <si>
    <t>dsRNA transport; protein ubiquitination.</t>
  </si>
  <si>
    <t>ubiquitin-protein transferase activity</t>
  </si>
  <si>
    <t xml:space="preserve"> The phenotypes of these alleles manifest in: chaeta; mesothoracic tergum.
The phenotypic classes of alleles include: visible; some die during pupal stage; viable; partially lethal - majority die. </t>
  </si>
  <si>
    <t>larval head/thorax</t>
  </si>
  <si>
    <t>iB_00902</t>
  </si>
  <si>
    <t>TC005644</t>
  </si>
  <si>
    <t>FBgn0036337</t>
  </si>
  <si>
    <t>Adenosine Kinase</t>
  </si>
  <si>
    <t>purine ribonucleoside salvage; AMP biosynthetic process.</t>
  </si>
  <si>
    <t>adenosine kinase activity.</t>
  </si>
  <si>
    <t xml:space="preserve"> No phenotypic data is available.The phenotypic classes of alleles include: viable; long lived; fertile.</t>
  </si>
  <si>
    <t>larval/head/abdomen</t>
  </si>
  <si>
    <t>iB_02693</t>
  </si>
  <si>
    <t>TC001571</t>
  </si>
  <si>
    <t>FBgn0005695</t>
  </si>
  <si>
    <t>germ cell-less</t>
  </si>
  <si>
    <t>pole cell formation; negative regulation of transcription, DNA-templated; pole plasm assembly; pole cell fate determination; negative regulation of transcription from RNA polymerase III promoter.</t>
  </si>
  <si>
    <t>The phenotypes of these alleles manifest in: pole bud; pole cell; germline cell, The phenotypic classes of alleles include: viable; wild-type; fertile; female semi-sterile; decreased cell number; sterile</t>
  </si>
  <si>
    <t>larval head</t>
  </si>
  <si>
    <t>iB_01098</t>
  </si>
  <si>
    <t>TC006853</t>
  </si>
  <si>
    <t>FBgn0035106</t>
  </si>
  <si>
    <t>rhinoceros</t>
  </si>
  <si>
    <t>negative regulation of epidermal growth factor receptor signaling pathway; compound eye photoreceptor development.</t>
  </si>
  <si>
    <t>zinc ion binding</t>
  </si>
  <si>
    <r>
      <t xml:space="preserve">The phenotypes of these alleles manifest in: cell part; adult antennal segment; rhabdomere; cell projection; </t>
    </r>
    <r>
      <rPr>
        <sz val="11"/>
        <rFont val="Calibri"/>
        <scheme val="minor"/>
      </rPr>
      <t>antenna</t>
    </r>
    <r>
      <rPr>
        <sz val="11"/>
        <color theme="1"/>
        <rFont val="Calibri"/>
        <scheme val="minor"/>
      </rPr>
      <t xml:space="preserve">; cell; dorsal mesothorax; pigment cell; photoreceptor cell R8; adult external head; mesothoracic tergum.,  The phenotypic classes of alleles include: visible; viable; increased cell number; lethal; decreased cell death. </t>
    </r>
  </si>
  <si>
    <t>defects in Drosophila adult head, antenna</t>
  </si>
  <si>
    <t>iB_01556</t>
  </si>
  <si>
    <t>TC009450</t>
  </si>
  <si>
    <t>FBgn0014870</t>
  </si>
  <si>
    <t>P-element somatic inhibitor</t>
  </si>
  <si>
    <t>sensory perception of pain; regulation of alternative mRNA splicing, via spliceosome; mRNA processing; regulation of mRNA splicing, via spliceosome; negative regulation of mRNA splicing, via spliceosome; spermatogenesis</t>
  </si>
  <si>
    <t>mRNA binding; protein binding.</t>
  </si>
  <si>
    <t xml:space="preserve">The phenotypes of these alleles manifest in: spermatid; onion stage spermatid; trichogen cell; testis. The phenotypic classes of alleles include: behavior defective; increased mortality; sterile; mating defective; lethal - all die before end of P-stage; viable; visible; phenotype. </t>
  </si>
  <si>
    <t>iB_01702</t>
  </si>
  <si>
    <t>TC010491</t>
  </si>
  <si>
    <t>FBgn0000351</t>
  </si>
  <si>
    <t>cortex</t>
  </si>
  <si>
    <t>cellularization; female meiosis II; female meiosis I; positive regulation of ubiquitin-protein ligase activity involved in meiotic cell cycle; pole cell formation; female meiotic division; centrosome organization; egg activation; negative regulation of cyclin-dependent protein serine/threonine kinase by cyclin degradation; homologous chromosome segregation</t>
  </si>
  <si>
    <t>anaphase-promoting complex binding</t>
  </si>
  <si>
    <t xml:space="preserve">The phenotypes of these alleles manifest in: mesothoracic tergum; wing blade posterior compartment; pole cell. phenotype; wild-type; some die during embryonic stage; increased mortality during development. </t>
  </si>
  <si>
    <t>iB_05326</t>
  </si>
  <si>
    <t>TC012819</t>
  </si>
  <si>
    <t>FBgn0037427</t>
  </si>
  <si>
    <t>Osiris 17</t>
  </si>
  <si>
    <t>The phenotypic classes of alleles include: partially lethal - majority die; some die during pupal stage; viable.</t>
  </si>
  <si>
    <t>iB_02881</t>
  </si>
  <si>
    <t>TC006704</t>
  </si>
  <si>
    <t>FBgn0029006</t>
  </si>
  <si>
    <t>SMAD specific E3 ubiquitin protein ligase (smurf)</t>
  </si>
  <si>
    <t>protein ubiquitination involved in ubiquitin-dependent protein catabolic process; negative regulation of BMP signaling pathway; embryonic development via the syncytial blastoderm; negative regulation of gene expression; decapentaplegic signaling pathway; embryonic hindgut morphogenesis; germarium-derived egg chamber formation; regulation of growth.</t>
  </si>
  <si>
    <t>protein binding; ubiquitin-protein transferase activity.</t>
  </si>
  <si>
    <t xml:space="preserve">The phenotypes of these alleles manifest in: cell part; germline cell; digestive system; intracellular; dorsal closure embryo; extended germ band embryo; cell; embryonic/larval cuticle; intracellular non-membrane-bounded organelle; sense organ. The phenotypic classes of alleles include: phenotype; visible; increased mortality during development; increased mortality. </t>
  </si>
  <si>
    <t>iB_04437</t>
  </si>
  <si>
    <t>TC008149</t>
  </si>
  <si>
    <t>FBgn0033760</t>
  </si>
  <si>
    <t>CG8785</t>
  </si>
  <si>
    <t>amino acid transmembrane transport.</t>
  </si>
  <si>
    <t>amino acid transmembrane transporter activity.</t>
  </si>
  <si>
    <t xml:space="preserve">The phenotype of these alleles manifest in: trichogen cell. The phenotypic classes of alleles include: visible; viable. </t>
  </si>
  <si>
    <t>iB_01766</t>
  </si>
  <si>
    <t>TC010938</t>
  </si>
  <si>
    <t>FBgn0035665*</t>
  </si>
  <si>
    <t>Jonah 65Aiii</t>
  </si>
  <si>
    <t>proteolysis</t>
  </si>
  <si>
    <t>serine-type endopeptidase activity</t>
  </si>
  <si>
    <t>No phenotypic data is available. The phenotypic class of alleles includes: viable</t>
  </si>
  <si>
    <t>FBgn0035661*</t>
  </si>
  <si>
    <t>CG10477</t>
  </si>
  <si>
    <t>endopeptidase activity</t>
  </si>
  <si>
    <t>FBgn0036738*</t>
  </si>
  <si>
    <t>CG7542</t>
  </si>
  <si>
    <t>FBgn0040060*</t>
  </si>
  <si>
    <t>yippee interacting protein 7</t>
  </si>
  <si>
    <t>proteolysis; sensory perception of pain.</t>
  </si>
  <si>
    <t xml:space="preserve"> serine-type endopeptidase activity.</t>
  </si>
  <si>
    <t>No phenotypic data is available. The phenotypic class of alleles includes: viable, pain response defective</t>
  </si>
  <si>
    <t>iB_04199</t>
  </si>
  <si>
    <t>TC006711</t>
  </si>
  <si>
    <t>FBgn0050259</t>
  </si>
  <si>
    <t>CG30259</t>
  </si>
  <si>
    <t xml:space="preserve">trichogen cell. The phenotypic classes of alleles include: viable; visible; fertile. </t>
  </si>
  <si>
    <t>iB_05247</t>
  </si>
  <si>
    <t>TC012475</t>
  </si>
  <si>
    <t xml:space="preserve">B2 </t>
  </si>
  <si>
    <t>FBgn0032290</t>
  </si>
  <si>
    <t>CG6443</t>
  </si>
  <si>
    <t>mitotic DNA replication termination.</t>
  </si>
  <si>
    <t xml:space="preserve">The phenotype of these alleles manifest in: mesothoracic tergum. The phenotypic classes of alleles include: viable; visible. </t>
  </si>
  <si>
    <t>iB_05634</t>
  </si>
  <si>
    <t>TC033165</t>
  </si>
  <si>
    <t>FBgn0263601</t>
  </si>
  <si>
    <t>mind bomb 1</t>
  </si>
  <si>
    <t>localization; protein localization; transport; cell-cell signaling; compound eye development; positive regulation of cellular process; cellular developmental process; establishment of localization; macromolecule localization; endocytosis.</t>
  </si>
  <si>
    <t>ubiquitin protein ligase activity; ubiquitin-protein transferase activity; protein binding; zinc ion binding.</t>
  </si>
  <si>
    <r>
      <t xml:space="preserve"> The phenotypes of these alleles manifest in: wing vein L3; larval mesothoracic segment; adult peripheral nervous system; cell;</t>
    </r>
    <r>
      <rPr>
        <sz val="11"/>
        <rFont val="Calibri"/>
        <scheme val="minor"/>
      </rPr>
      <t xml:space="preserve"> imaginal disc</t>
    </r>
    <r>
      <rPr>
        <sz val="11"/>
        <color indexed="2"/>
        <rFont val="Calibri"/>
        <scheme val="minor"/>
      </rPr>
      <t>;</t>
    </r>
    <r>
      <rPr>
        <sz val="11"/>
        <color theme="1"/>
        <rFont val="Calibri"/>
        <scheme val="minor"/>
      </rPr>
      <t xml:space="preserve"> larva; crossvein; pupa; larval thoracic segment; sensory mother cell. The phenotypic classes of alleles include: viable; visible; lethal - all die before end of pupal stage; lethal; partially lethal - majority die; some die during pupal stage.</t>
    </r>
  </si>
  <si>
    <t>iB_00388</t>
  </si>
  <si>
    <t>TC002493</t>
  </si>
  <si>
    <t>FBgn0040281</t>
  </si>
  <si>
    <t>APP-like protein interacting protein 1, isoform B</t>
  </si>
  <si>
    <t>anterograde synaptic vesicle transport; axonal transport of mitochondrion; regulation of JNK cascade; regulation of terminal button organization; retrograde synaptic vesicle transport</t>
  </si>
  <si>
    <t>kinesin binding; MAP-kinase scaffold activity; protein binding; protein kinase binding</t>
  </si>
  <si>
    <t>The phenotypes of these alleles manifest in: axon; NMJ bouton; mitochondrion. The phenotypic classes of alleles include: viable; lethal; partially lethal; fertile; paralytic; neuroanatomy defective</t>
  </si>
  <si>
    <t>Backblast bestätigt, NCBI</t>
  </si>
  <si>
    <r>
      <t xml:space="preserve">* several paralogs in </t>
    </r>
    <r>
      <rPr>
        <i/>
        <sz val="11"/>
        <color theme="1"/>
        <rFont val="Calibri"/>
        <scheme val="minor"/>
      </rPr>
      <t>Drosophila</t>
    </r>
  </si>
  <si>
    <t># for these  paralogs B2 was chosen for the statistics</t>
  </si>
  <si>
    <t>~ for these  paralogs B1 was chosen</t>
  </si>
  <si>
    <r>
      <t xml:space="preserve">Genes with confirmed dorso-ventral phenotype from the </t>
    </r>
    <r>
      <rPr>
        <b/>
        <i/>
        <sz val="11"/>
        <color theme="1"/>
        <rFont val="Calibri"/>
        <scheme val="minor"/>
      </rPr>
      <t xml:space="preserve">iBeetle </t>
    </r>
    <r>
      <rPr>
        <b/>
        <sz val="11"/>
        <color theme="1"/>
        <rFont val="Calibri"/>
        <scheme val="minor"/>
      </rPr>
      <t xml:space="preserve">screen but without documented related function in </t>
    </r>
    <r>
      <rPr>
        <b/>
        <i/>
        <sz val="11"/>
        <color theme="1"/>
        <rFont val="Calibri"/>
        <scheme val="minor"/>
      </rPr>
      <t>Drosophila</t>
    </r>
  </si>
  <si>
    <t xml:space="preserve">FB Number </t>
  </si>
  <si>
    <t>inside out</t>
  </si>
  <si>
    <t>iB_07949</t>
  </si>
  <si>
    <t>TC032348-RA</t>
  </si>
  <si>
    <t>FBgn0033015</t>
  </si>
  <si>
    <t>d4</t>
  </si>
  <si>
    <t>muscle organ development; dendrite morphogenesis</t>
  </si>
  <si>
    <t>The phenotypes of these alleles manifest in: wing; fat body; melanotic mass. The phenotypic classes of alleles include: melanotic mass phenotype; some die during pupal stage; partially lethal - majority die; visible; viable.</t>
  </si>
  <si>
    <t>iB_03355</t>
  </si>
  <si>
    <t>TC002338-RA</t>
  </si>
  <si>
    <t>FBgn0035812</t>
  </si>
  <si>
    <t>protein_coding_gene (CG7457)</t>
  </si>
  <si>
    <t>The phenotypic classes of alleles include: viable; short lived</t>
  </si>
  <si>
    <t>iB_07911</t>
  </si>
  <si>
    <t>TC000216-RA</t>
  </si>
  <si>
    <t>FBgn0002932</t>
  </si>
  <si>
    <t>neuralized</t>
  </si>
  <si>
    <t>behavior; gamete generation; germ-line stem cell population maintenance; locomotory behavior; neuromuscular process; positive regulation of signal transduction; cellular component organization or biogenesis; macromolecule localization; mesoderm development; cellular metabolic process.</t>
  </si>
  <si>
    <t>zinc ion binding; ubiquitin protein ligase activity; protein binding; phosphatidylinositol phosphate binding.</t>
  </si>
  <si>
    <t xml:space="preserve">The phenotypes of these alleles manifest in: stem cell; presumptive embryonic/larval peripheral nervous system; cell; wing vein L2; pigment cell; somatic stem cell; anatomical space; embryonic myoblast; cell projection; crystal cell; dorsocentral bristle; germarium region 1; adult external head; thecogen cell. The phenotypic classes of alleles include: phenotype; increased mortality; wild-type; planar polarity defective; lethal - all die before end of first instar larval stage; behavior defective. </t>
  </si>
  <si>
    <t>iB_03084</t>
  </si>
  <si>
    <t>TC000829-RA</t>
  </si>
  <si>
    <t xml:space="preserve"> FBgn0038211</t>
  </si>
  <si>
    <t>CG9649</t>
  </si>
  <si>
    <t>neurogenesis; proteolysis.</t>
  </si>
  <si>
    <t>serine-type endopeptidase activity; endopeptidase activity.</t>
  </si>
  <si>
    <t>The phenotypes of these alleles manifest in: mesothoracic tergum; ganglion mother cell; embryonic/larval neuroblast; trichogen cell. The phenotypic classes of alleles include: lethal; visible; partially lethal - majority die; some die during pupal stage; partially lethal; neuroanatomy defective.</t>
  </si>
  <si>
    <t>iB_08587</t>
  </si>
  <si>
    <t>TC009420-RA</t>
  </si>
  <si>
    <t>FBgn0032796</t>
  </si>
  <si>
    <r>
      <t xml:space="preserve"> </t>
    </r>
    <r>
      <rPr>
        <sz val="11"/>
        <color theme="1"/>
        <rFont val="Calibri"/>
        <scheme val="minor"/>
      </rPr>
      <t>CG10188</t>
    </r>
  </si>
  <si>
    <t>positive regulation of Rho protein signal transduction</t>
  </si>
  <si>
    <t>Rho guanyl-nucleotide exchange factor activity</t>
  </si>
  <si>
    <t>iB_04132</t>
  </si>
  <si>
    <t>TC006403-RA</t>
  </si>
  <si>
    <t>FBgn0003891*</t>
  </si>
  <si>
    <t>tudor</t>
  </si>
  <si>
    <t>pole plasm assembly; intracellular mRNA localization; germ cell development; pole cell development; P granule organization; mitochondrial rRNA export from mitochondrion.</t>
  </si>
  <si>
    <t xml:space="preserve">The phenotypes of these alleles manifest in: abdominal segment 8; abdominal segment 10; ovariole; pole plasm; male germline cell; organelle; gastrula embryo; female reproductive system; embryonic abdominal segment 4; embryonic abdominal segment 9; P granule; stage 5 embryo; abdominal segment 11.  The phenotypic classes of alleles include: phenotype; increased mortality; sterile; increased mortality during development. </t>
  </si>
  <si>
    <t>FBgn0038191*</t>
  </si>
  <si>
    <t>CG9925</t>
  </si>
  <si>
    <t>defense response to Gram-negative bacterium; positive regulation of innate immune response.</t>
  </si>
  <si>
    <t>zinc ion binding.</t>
  </si>
  <si>
    <t>No phenotypic data is available.</t>
  </si>
  <si>
    <t>iB_04537</t>
  </si>
  <si>
    <t>TC033868-RA</t>
  </si>
  <si>
    <t>FBgn0004795</t>
  </si>
  <si>
    <t xml:space="preserve"> retained</t>
  </si>
  <si>
    <t>anatomical structure development; behavior; multi-organism reproductive behavior; regulation of transcription from RNA polymerase II promoter; organ morphogenesis; negative regulation of cellular metabolic process; axon guidance; regulation of carbohydrate metabolic process; cell part morphogenesis; embryo development; negative regulation of nucleobase-containing compound metabolic process</t>
  </si>
  <si>
    <t>repressing transcription factor binding; transcription factor activity, sequence-specific DNA binding; DNA binding; transcription regulatory region sequence-specific DNA binding.</t>
  </si>
  <si>
    <t xml:space="preserve">The phenotypes of these alleles manifest in: muscle system; alimentary canal; embryonic/larval glial cell; neuron part; wing sensillum; egg; sclerite; abdominal anterior ventral multidendritic neuron vdaa; adult thoracic sensillum; lobe system of mushroom body; cell part; embryonic/larval nervous system. The phenotypic classes of alleles include: partially lethal; fertile; lethal - all die before end of prepupal stage; visible; increased mortality; phenotype; cell cycle defective; behavior defective. </t>
  </si>
  <si>
    <t>iB_05893</t>
  </si>
  <si>
    <t>TC015782-RA</t>
  </si>
  <si>
    <t>FBgn0031929*</t>
  </si>
  <si>
    <t>CG18585</t>
  </si>
  <si>
    <t xml:space="preserve">zinc ion binding; metallocarboxypeptidase activity </t>
  </si>
  <si>
    <t>FBgn0031930*</t>
  </si>
  <si>
    <t>CG7025</t>
  </si>
  <si>
    <t>Proteolysis</t>
  </si>
  <si>
    <t>metallocarboxypeptidase activity. protein binding; zinc ion binding</t>
  </si>
  <si>
    <t>FBgn0035718*</t>
  </si>
  <si>
    <t>CG14820</t>
  </si>
  <si>
    <t>metallocarboxypeptidase activity. zinc ion binding</t>
  </si>
  <si>
    <t xml:space="preserve">No phenotypic data is available. The phenotypic classes of alleles include: some die during pupal stage; partially lethal - majority die; viable. </t>
  </si>
  <si>
    <t>FBgn0033774*</t>
  </si>
  <si>
    <t>CG12374</t>
  </si>
  <si>
    <t>metallocarboxypeptidase activity.</t>
  </si>
  <si>
    <t>iB_08051</t>
  </si>
  <si>
    <t>TC032646-RA</t>
  </si>
  <si>
    <t>FBgn0003744</t>
  </si>
  <si>
    <t>tricornered</t>
  </si>
  <si>
    <t>sensory organ development; developmental growth; cellular protein metabolic process; cellular macromolecule metabolic process; single organism signaling; protein phosphorylation; dendrite development; regulation of developmental growth; regulation of cell development; regulation of multicellular organismal process; dendrite morphogenesis; metabolic process.</t>
  </si>
  <si>
    <t>protein binding; protein serine/threonine kinase activity; ATP binding.</t>
  </si>
  <si>
    <t>The phenotypes of these alleles manifest in: cell part; embryonic/larval integumentary system; macrochaeta; dendrite; intracellular organelle part; cytoskeletal part; adult thoracic segment; adult procephalic segment; egg; dorsal multidendritic neuron ddaC.</t>
  </si>
  <si>
    <t>iB_09824</t>
  </si>
  <si>
    <t>TC032710-RA</t>
  </si>
  <si>
    <t>FBgn0033320</t>
  </si>
  <si>
    <t>CG8586</t>
  </si>
  <si>
    <t>CG7457</t>
  </si>
  <si>
    <t>iB_05125</t>
  </si>
  <si>
    <t>TC011922-RA</t>
  </si>
  <si>
    <t>FBgn0029067</t>
  </si>
  <si>
    <t xml:space="preserve"> Dullard</t>
  </si>
  <si>
    <t>positive regulation of triglyceride biosynthetic process; imaginal disc-derived wing vein specification; negative regulation of BMP signaling pathway; protein dephosphorylation; nuclear envelope organization.</t>
  </si>
  <si>
    <t>protein serine/threonine phosphatase activity.</t>
  </si>
  <si>
    <t>The phenotypes of these alleles manifest in: wing vein; wing vein L4; wing vein L5; posterior crossvein; anterior crossvein; wing vein L3; lipid particle; wing vein L2; endoplasmic reticulum; wing. The phenotypic classes of alleles include: lethal; viable; partially lethal - majority die; female semi-sterile.</t>
  </si>
  <si>
    <t>iB_08660</t>
  </si>
  <si>
    <t>TC005184-RA</t>
  </si>
  <si>
    <t>FBgn0261800</t>
  </si>
  <si>
    <t xml:space="preserve"> LanB1</t>
  </si>
  <si>
    <t>regulation of immune response; defense response to bacterium; organ morphogenesis; locomotion; cellular component biogenesis; epithelium development; basement membrane organization; single organism reproductive process; response to bacterium; regulation of defense response</t>
  </si>
  <si>
    <t>The phenotypes of these alleles manifest in: extracellular matrix; neuromuscular junction; larval abdomen; sense organ; embryonic foregut; cardial cell; reproductive system; synapse; tracheal branch primordium; embryonic/larval cardial cell; compartment; chaeta; fused midgut primordium; A1-7 ventral longitudinal muscle 1. The phenotypic classes of alleles include: partially lethal; increased mortality; behavior defective; visible; phenotype; some die during P-stage.</t>
  </si>
  <si>
    <t>empty eggs</t>
  </si>
  <si>
    <t>iB_05430</t>
  </si>
  <si>
    <t xml:space="preserve"> TC033149 </t>
  </si>
  <si>
    <t>FBgn0031999</t>
  </si>
  <si>
    <t>CG8419</t>
  </si>
  <si>
    <t>protein autoubiquitination.</t>
  </si>
  <si>
    <t>zinc ion binding; ubiquitin-protein transferase activity.</t>
  </si>
  <si>
    <t>cuticle remnants/larval head</t>
  </si>
  <si>
    <t>iB_03496</t>
  </si>
  <si>
    <t>TC003091</t>
  </si>
  <si>
    <t>FBgn0259224</t>
  </si>
  <si>
    <t>CG42324</t>
  </si>
  <si>
    <t xml:space="preserve">The phenotype of these alleles manifest in: trichogen cell. The phenotypic classes of alleles include: some die during pupal stage; partially lethal; visible; viable. </t>
  </si>
  <si>
    <t xml:space="preserve">empty eggs, pantagmatic defects </t>
  </si>
  <si>
    <t>iB_04000</t>
  </si>
  <si>
    <t>TC005714</t>
  </si>
  <si>
    <t>FBgn0034488</t>
  </si>
  <si>
    <t>CG11208</t>
  </si>
  <si>
    <t>fatty acid alpha-oxidation.</t>
  </si>
  <si>
    <t>thiamine pyrophosphate binding; magnesium ion binding; catalytic activity.</t>
  </si>
  <si>
    <t>he phenotypic classes of alleles include: viable; partially lethal - majority die; some die during pupal stage.</t>
  </si>
  <si>
    <t xml:space="preserve">dv axis </t>
  </si>
  <si>
    <t>iB_05231</t>
  </si>
  <si>
    <t>TC012384</t>
  </si>
  <si>
    <t>FBgn0037120</t>
  </si>
  <si>
    <t>CG11247</t>
  </si>
  <si>
    <t>regulation of cell cycle.</t>
  </si>
  <si>
    <t>The phenotypic classes of alleles include: fertile; lethal; viable.</t>
  </si>
  <si>
    <t>dv axis</t>
  </si>
  <si>
    <t>iB_01843</t>
  </si>
  <si>
    <t>TC011344</t>
  </si>
  <si>
    <t>FBgn0031752</t>
  </si>
  <si>
    <t>CG9044</t>
  </si>
  <si>
    <t>protein localization.</t>
  </si>
  <si>
    <t>protein kinase binding</t>
  </si>
  <si>
    <t>iB_05549</t>
  </si>
  <si>
    <t>TC014065</t>
  </si>
  <si>
    <t>FBgn0029123</t>
  </si>
  <si>
    <t>SoxNeuro</t>
  </si>
  <si>
    <t>nervous system development; axon guidance; positive regulation of transcription from RNA polymerase II promoter; central nervous system development; regulation of Wnt signaling pathway.</t>
  </si>
  <si>
    <t>transcription factor activity, RNA polymerase II distal enhancer sequence-specific binding; chromatin DNA binding; protein binding</t>
  </si>
  <si>
    <t>The phenotypes of these alleles manifest in: neuroblast NB6-4; neuroblast NB7-2; compound cell cluster organ; mitotic domain 1; non-connected functional system; EL neuron; neuroblast NB4-3; neuroblast NB7-1; stage 8 embryo; aCC neuron; neuroblast NB4-4; neuroblast NB3-3; ganglion mother cell. he phenotypic classes of alleles include: phenotype; lethal - all die before end of embryonic stage; lethal; increased mortality; increased mortality during development.</t>
  </si>
  <si>
    <t>empty eggs, dv axis</t>
  </si>
  <si>
    <t>iB_02326</t>
  </si>
  <si>
    <t>TC014708</t>
  </si>
  <si>
    <t>FBgn0030505</t>
  </si>
  <si>
    <t>NFAT homolog</t>
  </si>
  <si>
    <t>imaginal disc-derived wing morphogenesis; negative regulation of synaptic vesicle exocytosis; negative regulation of Ras protein signal transduction; regulation of transcription, DNA-templated; response to salt stress; regulation of response to DNA damage stimulus.</t>
  </si>
  <si>
    <t xml:space="preserve">The phenotypes of these alleles manifest in: synapse; embryonic/larval motor neuron; pupa; neuromuscular junction; head; gut section; external compound sense organ; nerve; wing blade; photoreceptor; cell component; digestive system. The phenotypic classes of alleles include: fertile; increased mortality during development; behavior defective; phenotype; osmotic stress response defective. </t>
  </si>
  <si>
    <t>iB_07888</t>
  </si>
  <si>
    <t>TC011067-RA</t>
  </si>
  <si>
    <t>FBgn0058160</t>
  </si>
  <si>
    <t>CG40160</t>
  </si>
  <si>
    <t>Peptidase S1, PA clan; Peptidase S1A, chymotrypsin family; Serine proteases, trypsin domain; Serine proteases, trypsin family, histidine active site.</t>
  </si>
  <si>
    <t>serine-type endopeptidase activity.</t>
  </si>
  <si>
    <t xml:space="preserve">No phenotypic data is available. No phenotypic class data is available. </t>
  </si>
  <si>
    <t>iB_ 00589</t>
  </si>
  <si>
    <t xml:space="preserve">TC032431 </t>
  </si>
  <si>
    <t>FBgn0020621</t>
  </si>
  <si>
    <t>Protein kinase N</t>
  </si>
  <si>
    <r>
      <t xml:space="preserve">positive regulation of wound healing; signal transduction; protein autophosphorylation; protein phosphorylation; actin cytoskeleton reorganization; </t>
    </r>
    <r>
      <rPr>
        <sz val="11"/>
        <color indexed="2"/>
        <rFont val="Calibri"/>
        <scheme val="minor"/>
      </rPr>
      <t>dorsal closure</t>
    </r>
    <r>
      <rPr>
        <sz val="11"/>
        <color theme="1"/>
        <rFont val="Calibri"/>
        <scheme val="minor"/>
      </rPr>
      <t>; wing disc morphogenesis.</t>
    </r>
  </si>
  <si>
    <t>: ATP binding; protein binding; protein kinase activity; protein serine/threonine kinase activity.</t>
  </si>
  <si>
    <r>
      <t xml:space="preserve">The phenotypes of these alleles manifest in: embryo; cell; anterior wing margin; nurse cell; array of rows; </t>
    </r>
    <r>
      <rPr>
        <sz val="11"/>
        <rFont val="Calibri"/>
        <scheme val="minor"/>
      </rPr>
      <t>epidermis;</t>
    </r>
    <r>
      <rPr>
        <sz val="11"/>
        <color theme="1"/>
        <rFont val="Calibri"/>
        <scheme val="minor"/>
      </rPr>
      <t xml:space="preserve"> non-connected developing system; organelle; non-membrane-bounded organelle; cell; cytoskeleton; egg. The phenotypic classes of alleles include: increased mortality during development; phenotype; planar polarity defective; viable; lethal.</t>
    </r>
  </si>
  <si>
    <t>iB_06699</t>
  </si>
  <si>
    <t>TC034678</t>
  </si>
  <si>
    <t>FBgn0265137,FBgn0024294,FBgn0033113,FBgn0083141,FBgn0028986,FBgn0028988,FBgn0033115,FBgn0033112,FBgn0028987,FBgn0051902,FBgn0024293,FBgn0002930,FBgn0028983</t>
  </si>
  <si>
    <t xml:space="preserve"> Serpin 42Da</t>
  </si>
  <si>
    <t>negative regulation of protein processing; negative regulation of peptide hormone processing; negative regulation of endopeptidase activity.</t>
  </si>
  <si>
    <t>serine-type endopeptidase inhibitor activity; cysteine-type endopeptidase inhibitor activity.</t>
  </si>
  <si>
    <t>iB_04203</t>
  </si>
  <si>
    <t>TC006723</t>
  </si>
  <si>
    <t>FBgn0000719</t>
  </si>
  <si>
    <t>CG9559 (folded gastrulation)</t>
  </si>
  <si>
    <t>wing disc development; tube morphogenesis; localization of cell; terminal region determination; cellular aromatic compound metabolic process; G-protein coupled receptor signaling pathway; gland development; gastrulation with mouth forming first; formation of primary germ layer; metabolic process; organelle fission; regulation of cell shape; ectoderm development; myosin filament organization; pattern specification process; salivary gland development.</t>
  </si>
  <si>
    <t>G-protein coupled receptor binding.</t>
  </si>
  <si>
    <t xml:space="preserve">The phenotypes of these alleles manifest in: tagmatic subdivision of integument; wing; mesoderm; sensory system; segmental nerve of A1-7; prepupa; cell projection; intracellular membrane-bounded organelle; anchoring junction; organelle.  The phenotypic classes of alleles include: phenotype; viable; lethal - all die before end of first instar larval stage; developmental rate defective. </t>
  </si>
  <si>
    <t>Tc specific genes</t>
  </si>
  <si>
    <t>Muscle</t>
  </si>
  <si>
    <t>Oogenesis</t>
  </si>
  <si>
    <t>Head</t>
  </si>
  <si>
    <t>DV</t>
  </si>
  <si>
    <t>sum</t>
  </si>
  <si>
    <t>% all</t>
  </si>
  <si>
    <t>iB_00521</t>
  </si>
  <si>
    <t>TC003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-* #,##0\ _€_-;\-* #,##0\ _€_-;_-* &quot;-&quot;\ _€_-;_-@_-"/>
    <numFmt numFmtId="164" formatCode="0.0"/>
    <numFmt numFmtId="165" formatCode="0.0%"/>
  </numFmts>
  <fonts count="19" x14ac:knownFonts="1">
    <font>
      <sz val="11"/>
      <color theme="1"/>
      <name val="Calibri"/>
      <scheme val="minor"/>
    </font>
    <font>
      <sz val="11"/>
      <color rgb="FF006100"/>
      <name val="Calibri"/>
      <scheme val="minor"/>
    </font>
    <font>
      <b/>
      <sz val="11"/>
      <color theme="1"/>
      <name val="Calibri"/>
      <scheme val="minor"/>
    </font>
    <font>
      <b/>
      <sz val="12"/>
      <color theme="1"/>
      <name val="Calibri"/>
      <scheme val="minor"/>
    </font>
    <font>
      <sz val="11"/>
      <color indexed="64"/>
      <name val="Calibri"/>
    </font>
    <font>
      <sz val="10"/>
      <color indexed="64"/>
      <name val="Arial Unicode MS"/>
    </font>
    <font>
      <sz val="11"/>
      <name val="Calibri"/>
    </font>
    <font>
      <sz val="11"/>
      <name val="Calibri"/>
      <scheme val="minor"/>
    </font>
    <font>
      <sz val="11"/>
      <color indexed="2"/>
      <name val="Calibri"/>
    </font>
    <font>
      <sz val="11"/>
      <color indexed="2"/>
      <name val="Calibri"/>
      <scheme val="minor"/>
    </font>
    <font>
      <sz val="11"/>
      <color theme="1"/>
      <name val="Calibri"/>
    </font>
    <font>
      <sz val="10"/>
      <color indexed="2"/>
      <name val="Arial Unicode MS"/>
    </font>
    <font>
      <sz val="10"/>
      <color theme="1"/>
      <name val="Arial Unicode MS"/>
    </font>
    <font>
      <strike/>
      <sz val="11"/>
      <color theme="1"/>
      <name val="Calibri"/>
      <scheme val="minor"/>
    </font>
    <font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i/>
      <sz val="11"/>
      <color theme="1"/>
      <name val="Calibri"/>
      <scheme val="minor"/>
    </font>
    <font>
      <sz val="11"/>
      <color rgb="FFFFC000"/>
      <name val="Calibri"/>
    </font>
    <font>
      <sz val="11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theme="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CCFFCC"/>
        <bgColor rgb="FF000000"/>
      </patternFill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41" fontId="14" fillId="0" borderId="0" applyFont="0" applyFill="0" applyBorder="0"/>
    <xf numFmtId="0" fontId="1" fillId="2" borderId="0" applyNumberFormat="0" applyBorder="0"/>
    <xf numFmtId="9" fontId="14" fillId="0" borderId="0" applyFont="0" applyFill="0" applyBorder="0"/>
  </cellStyleXfs>
  <cellXfs count="72">
    <xf numFmtId="0" fontId="0" fillId="0" borderId="0" xfId="0"/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wrapText="1"/>
    </xf>
    <xf numFmtId="9" fontId="0" fillId="0" borderId="0" xfId="0" applyNumberFormat="1"/>
    <xf numFmtId="0" fontId="3" fillId="0" borderId="1" xfId="0" applyFont="1" applyBorder="1"/>
    <xf numFmtId="0" fontId="3" fillId="3" borderId="1" xfId="0" applyFont="1" applyFill="1" applyBorder="1"/>
    <xf numFmtId="0" fontId="4" fillId="3" borderId="1" xfId="0" applyFont="1" applyFill="1" applyBorder="1"/>
    <xf numFmtId="0" fontId="5" fillId="3" borderId="2" xfId="0" applyFont="1" applyFill="1" applyBorder="1" applyAlignment="1">
      <alignment vertical="center"/>
    </xf>
    <xf numFmtId="0" fontId="0" fillId="3" borderId="1" xfId="0" applyFill="1" applyBorder="1"/>
    <xf numFmtId="0" fontId="0" fillId="0" borderId="1" xfId="0" applyBorder="1"/>
    <xf numFmtId="0" fontId="5" fillId="3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6" fillId="3" borderId="1" xfId="0" applyFont="1" applyFill="1" applyBorder="1"/>
    <xf numFmtId="0" fontId="7" fillId="3" borderId="1" xfId="0" applyFont="1" applyFill="1" applyBorder="1"/>
    <xf numFmtId="0" fontId="8" fillId="3" borderId="1" xfId="0" applyFont="1" applyFill="1" applyBorder="1"/>
    <xf numFmtId="0" fontId="0" fillId="0" borderId="1" xfId="0" applyBorder="1" applyAlignment="1">
      <alignment horizontal="left" vertical="top"/>
    </xf>
    <xf numFmtId="0" fontId="4" fillId="0" borderId="1" xfId="0" applyFont="1" applyBorder="1"/>
    <xf numFmtId="0" fontId="0" fillId="4" borderId="1" xfId="0" applyFill="1" applyBorder="1"/>
    <xf numFmtId="0" fontId="0" fillId="3" borderId="2" xfId="0" applyFill="1" applyBorder="1"/>
    <xf numFmtId="0" fontId="0" fillId="0" borderId="3" xfId="0" applyBorder="1"/>
    <xf numFmtId="0" fontId="5" fillId="0" borderId="1" xfId="0" applyFont="1" applyBorder="1" applyAlignment="1">
      <alignment vertical="center"/>
    </xf>
    <xf numFmtId="0" fontId="4" fillId="0" borderId="4" xfId="0" applyFont="1" applyBorder="1"/>
    <xf numFmtId="0" fontId="0" fillId="0" borderId="4" xfId="0" applyBorder="1"/>
    <xf numFmtId="0" fontId="5" fillId="0" borderId="4" xfId="0" applyFont="1" applyBorder="1" applyAlignment="1">
      <alignment vertical="center"/>
    </xf>
    <xf numFmtId="0" fontId="5" fillId="3" borderId="0" xfId="0" applyFont="1" applyFill="1" applyAlignment="1">
      <alignment vertical="center"/>
    </xf>
    <xf numFmtId="0" fontId="0" fillId="0" borderId="5" xfId="0" applyBorder="1"/>
    <xf numFmtId="0" fontId="0" fillId="0" borderId="5" xfId="0" quotePrefix="1" applyBorder="1"/>
    <xf numFmtId="9" fontId="0" fillId="0" borderId="0" xfId="3" applyNumberFormat="1" applyFont="1"/>
    <xf numFmtId="0" fontId="9" fillId="0" borderId="0" xfId="0" applyFont="1"/>
    <xf numFmtId="0" fontId="0" fillId="0" borderId="1" xfId="0" applyBorder="1"/>
    <xf numFmtId="0" fontId="10" fillId="0" borderId="1" xfId="0" applyFont="1" applyBorder="1"/>
    <xf numFmtId="0" fontId="6" fillId="0" borderId="1" xfId="0" applyFont="1" applyBorder="1"/>
    <xf numFmtId="0" fontId="10" fillId="4" borderId="1" xfId="0" applyFont="1" applyFill="1" applyBorder="1"/>
    <xf numFmtId="0" fontId="7" fillId="0" borderId="1" xfId="0" applyFont="1" applyBorder="1"/>
    <xf numFmtId="0" fontId="6" fillId="3" borderId="1" xfId="0" applyFont="1" applyFill="1" applyBorder="1" applyAlignment="1">
      <alignment vertical="top"/>
    </xf>
    <xf numFmtId="0" fontId="11" fillId="3" borderId="1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2" xfId="0" applyFont="1" applyBorder="1"/>
    <xf numFmtId="0" fontId="12" fillId="0" borderId="3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0" fillId="3" borderId="1" xfId="0" applyFill="1" applyBorder="1" applyAlignment="1">
      <alignment vertical="top"/>
    </xf>
    <xf numFmtId="0" fontId="12" fillId="3" borderId="1" xfId="0" applyFont="1" applyFill="1" applyBorder="1" applyAlignment="1">
      <alignment vertical="center"/>
    </xf>
    <xf numFmtId="0" fontId="0" fillId="3" borderId="1" xfId="0" applyFill="1" applyBorder="1" applyAlignment="1">
      <alignment horizontal="center" vertical="top"/>
    </xf>
    <xf numFmtId="0" fontId="0" fillId="0" borderId="1" xfId="0" applyBorder="1" applyAlignment="1">
      <alignment vertical="center" wrapText="1"/>
    </xf>
    <xf numFmtId="0" fontId="10" fillId="3" borderId="1" xfId="0" applyFont="1" applyFill="1" applyBorder="1"/>
    <xf numFmtId="0" fontId="0" fillId="0" borderId="0" xfId="0" applyAlignment="1">
      <alignment vertical="center" wrapText="1"/>
    </xf>
    <xf numFmtId="0" fontId="0" fillId="3" borderId="3" xfId="0" applyFill="1" applyBorder="1"/>
    <xf numFmtId="0" fontId="13" fillId="0" borderId="0" xfId="0" applyFont="1"/>
    <xf numFmtId="9" fontId="2" fillId="0" borderId="0" xfId="3" applyNumberFormat="1" applyFont="1"/>
    <xf numFmtId="164" fontId="0" fillId="0" borderId="0" xfId="0" applyNumberFormat="1"/>
    <xf numFmtId="41" fontId="0" fillId="0" borderId="0" xfId="1" applyNumberFormat="1" applyFont="1"/>
    <xf numFmtId="165" fontId="0" fillId="0" borderId="0" xfId="0" applyNumberFormat="1"/>
    <xf numFmtId="1" fontId="1" fillId="2" borderId="0" xfId="2" applyNumberFormat="1" applyFont="1" applyFill="1"/>
    <xf numFmtId="41" fontId="0" fillId="0" borderId="0" xfId="3" applyNumberFormat="1" applyFont="1"/>
    <xf numFmtId="1" fontId="0" fillId="0" borderId="0" xfId="0" applyNumberFormat="1"/>
    <xf numFmtId="0" fontId="18" fillId="0" borderId="0" xfId="0" applyFont="1"/>
    <xf numFmtId="0" fontId="18" fillId="0" borderId="6" xfId="0" applyFont="1" applyBorder="1"/>
    <xf numFmtId="0" fontId="18" fillId="5" borderId="7" xfId="0" applyFont="1" applyFill="1" applyBorder="1"/>
    <xf numFmtId="0" fontId="0" fillId="0" borderId="0" xfId="0"/>
    <xf numFmtId="0" fontId="0" fillId="3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7" fillId="3" borderId="1" xfId="0" applyFont="1" applyFill="1" applyBorder="1" applyAlignment="1">
      <alignment vertical="center"/>
    </xf>
    <xf numFmtId="0" fontId="6" fillId="3" borderId="1" xfId="0" applyFont="1" applyFill="1" applyBorder="1"/>
    <xf numFmtId="0" fontId="0" fillId="0" borderId="1" xfId="0" applyBorder="1"/>
    <xf numFmtId="0" fontId="7" fillId="3" borderId="1" xfId="0" applyFont="1" applyFill="1" applyBorder="1"/>
    <xf numFmtId="0" fontId="7" fillId="0" borderId="1" xfId="0" applyFont="1" applyBorder="1"/>
    <xf numFmtId="0" fontId="0" fillId="3" borderId="1" xfId="0" applyFill="1" applyBorder="1"/>
    <xf numFmtId="0" fontId="7" fillId="0" borderId="1" xfId="0" applyFont="1" applyBorder="1" applyAlignment="1">
      <alignment vertical="center"/>
    </xf>
  </cellXfs>
  <cellStyles count="4">
    <cellStyle name="Comma [0]" xfId="1" builtinId="6"/>
    <cellStyle name="Good" xfId="2" builtinId="26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cap="all" spc="5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N0vel Gene functions</a:t>
            </a:r>
            <a:endParaRPr lang="en-US"/>
          </a:p>
        </c:rich>
      </c:tx>
      <c:layout/>
      <c:overlay val="0"/>
      <c:spPr>
        <a:noFill/>
        <a:ln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mmary!$C$9</c:f>
              <c:strCache>
                <c:ptCount val="1"/>
                <c:pt idx="0">
                  <c:v>B1: No documented phenotype in Drosophila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2.0799696406246502E-3"/>
                  <c:y val="-8.2308396293674802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8.1971572070004003E-5"/>
                  <c:y val="-4.4348639818329004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2.1526882792075302E-3"/>
                  <c:y val="-4.1855003661523697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ummary!$D$8:$G$8</c:f>
              <c:strCache>
                <c:ptCount val="4"/>
                <c:pt idx="0">
                  <c:v>Muscle</c:v>
                </c:pt>
                <c:pt idx="1">
                  <c:v>Oogenesis</c:v>
                </c:pt>
                <c:pt idx="2">
                  <c:v>Head</c:v>
                </c:pt>
                <c:pt idx="3">
                  <c:v>DV</c:v>
                </c:pt>
              </c:strCache>
            </c:strRef>
          </c:cat>
          <c:val>
            <c:numRef>
              <c:f>Summary!$D$9:$G$9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</c:numCache>
            </c:numRef>
          </c:val>
        </c:ser>
        <c:ser>
          <c:idx val="1"/>
          <c:order val="1"/>
          <c:tx>
            <c:strRef>
              <c:f>Summary!$C$10</c:f>
              <c:strCache>
                <c:ptCount val="1"/>
                <c:pt idx="0">
                  <c:v>B2: Documented phenotypes different from the process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ummary!$D$8:$G$8</c:f>
              <c:strCache>
                <c:ptCount val="4"/>
                <c:pt idx="0">
                  <c:v>Muscle</c:v>
                </c:pt>
                <c:pt idx="1">
                  <c:v>Oogenesis</c:v>
                </c:pt>
                <c:pt idx="2">
                  <c:v>Head</c:v>
                </c:pt>
                <c:pt idx="3">
                  <c:v>DV</c:v>
                </c:pt>
              </c:strCache>
            </c:strRef>
          </c:cat>
          <c:val>
            <c:numRef>
              <c:f>Summary!$D$10:$G$10</c:f>
              <c:numCache>
                <c:formatCode>General</c:formatCode>
                <c:ptCount val="4"/>
                <c:pt idx="0">
                  <c:v>14</c:v>
                </c:pt>
                <c:pt idx="1">
                  <c:v>10</c:v>
                </c:pt>
                <c:pt idx="2">
                  <c:v>13</c:v>
                </c:pt>
                <c:pt idx="3">
                  <c:v>14</c:v>
                </c:pt>
              </c:numCache>
            </c:numRef>
          </c:val>
        </c:ser>
        <c:ser>
          <c:idx val="2"/>
          <c:order val="2"/>
          <c:tx>
            <c:strRef>
              <c:f>Summary!$C$11</c:f>
              <c:strCache>
                <c:ptCount val="1"/>
                <c:pt idx="0">
                  <c:v>B3: No ortholog in Drosophil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ummary!$D$8:$G$8</c:f>
              <c:strCache>
                <c:ptCount val="4"/>
                <c:pt idx="0">
                  <c:v>Muscle</c:v>
                </c:pt>
                <c:pt idx="1">
                  <c:v>Oogenesis</c:v>
                </c:pt>
                <c:pt idx="2">
                  <c:v>Head</c:v>
                </c:pt>
                <c:pt idx="3">
                  <c:v>DV</c:v>
                </c:pt>
              </c:strCache>
            </c:strRef>
          </c:cat>
          <c:val>
            <c:numRef>
              <c:f>Summary!$D$11:$G$11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100"/>
        <c:axId val="-516304416"/>
        <c:axId val="-516300608"/>
      </c:barChart>
      <c:catAx>
        <c:axId val="-51630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16300608"/>
        <c:crosses val="autoZero"/>
        <c:auto val="1"/>
        <c:lblAlgn val="ctr"/>
        <c:lblOffset val="100"/>
        <c:noMultiLvlLbl val="0"/>
      </c:catAx>
      <c:valAx>
        <c:axId val="-516300608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16304416"/>
        <c:crosses val="autoZero"/>
        <c:crossBetween val="between"/>
        <c:majorUnit val="5"/>
      </c:valAx>
      <c:spPr>
        <a:noFill/>
        <a:ln>
          <a:noFill/>
        </a:ln>
      </c:spPr>
    </c:plotArea>
    <c:legend>
      <c:legendPos val="b"/>
      <c:layout/>
      <c:overlay val="0"/>
      <c:spPr>
        <a:noFill/>
        <a:ln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mmary!$C$9</c:f>
              <c:strCache>
                <c:ptCount val="1"/>
                <c:pt idx="0">
                  <c:v>B1: No documented phenotype in Drosophila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</c:spPr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ummary!$J$8</c:f>
              <c:strCache>
                <c:ptCount val="1"/>
                <c:pt idx="0">
                  <c:v>% all</c:v>
                </c:pt>
              </c:strCache>
            </c:strRef>
          </c:cat>
          <c:val>
            <c:numRef>
              <c:f>Summary!$J$9</c:f>
              <c:numCache>
                <c:formatCode>0.0%</c:formatCode>
                <c:ptCount val="1"/>
                <c:pt idx="0">
                  <c:v>0.29870129870129869</c:v>
                </c:pt>
              </c:numCache>
            </c:numRef>
          </c:val>
        </c:ser>
        <c:ser>
          <c:idx val="1"/>
          <c:order val="1"/>
          <c:tx>
            <c:strRef>
              <c:f>Summary!$C$10</c:f>
              <c:strCache>
                <c:ptCount val="1"/>
                <c:pt idx="0">
                  <c:v>B2: Documented phenotypes different from the process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</c:spPr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ummary!$J$8</c:f>
              <c:strCache>
                <c:ptCount val="1"/>
                <c:pt idx="0">
                  <c:v>% all</c:v>
                </c:pt>
              </c:strCache>
            </c:strRef>
          </c:cat>
          <c:val>
            <c:numRef>
              <c:f>Summary!$J$10</c:f>
              <c:numCache>
                <c:formatCode>0.0%</c:formatCode>
                <c:ptCount val="1"/>
                <c:pt idx="0">
                  <c:v>0.66233766233766234</c:v>
                </c:pt>
              </c:numCache>
            </c:numRef>
          </c:val>
        </c:ser>
        <c:ser>
          <c:idx val="2"/>
          <c:order val="2"/>
          <c:tx>
            <c:strRef>
              <c:f>Summary!$C$11</c:f>
              <c:strCache>
                <c:ptCount val="1"/>
                <c:pt idx="0">
                  <c:v>B3: No ortholog in Drosophil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</c:spPr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ummary!$J$8</c:f>
              <c:strCache>
                <c:ptCount val="1"/>
                <c:pt idx="0">
                  <c:v>% all</c:v>
                </c:pt>
              </c:strCache>
            </c:strRef>
          </c:cat>
          <c:val>
            <c:numRef>
              <c:f>Summary!$J$11</c:f>
              <c:numCache>
                <c:formatCode>0.0%</c:formatCode>
                <c:ptCount val="1"/>
                <c:pt idx="0">
                  <c:v>3.89610389610389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539524512"/>
        <c:axId val="-539531584"/>
      </c:barChart>
      <c:catAx>
        <c:axId val="-53952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39531584"/>
        <c:crosses val="autoZero"/>
        <c:auto val="1"/>
        <c:lblAlgn val="ctr"/>
        <c:lblOffset val="100"/>
        <c:noMultiLvlLbl val="0"/>
      </c:catAx>
      <c:valAx>
        <c:axId val="-5395315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</c:spPr>
        </c:majorGridlines>
        <c:numFmt formatCode="0.0%" sourceLinked="1"/>
        <c:majorTickMark val="none"/>
        <c:minorTickMark val="none"/>
        <c:tickLblPos val="nextTo"/>
        <c:spPr>
          <a:noFill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39524512"/>
        <c:crosses val="autoZero"/>
        <c:crossBetween val="between"/>
        <c:majorUnit val="0.2"/>
      </c:valAx>
      <c:spPr>
        <a:noFill/>
        <a:ln>
          <a:noFill/>
        </a:ln>
      </c:spPr>
    </c:plotArea>
    <c:legend>
      <c:legendPos val="b"/>
      <c:layout/>
      <c:overlay val="0"/>
      <c:spPr>
        <a:noFill/>
        <a:ln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9846</xdr:colOff>
      <xdr:row>12</xdr:row>
      <xdr:rowOff>78153</xdr:rowOff>
    </xdr:from>
    <xdr:to>
      <xdr:col>5</xdr:col>
      <xdr:colOff>0</xdr:colOff>
      <xdr:row>30</xdr:row>
      <xdr:rowOff>18316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</xdr:colOff>
      <xdr:row>12</xdr:row>
      <xdr:rowOff>84991</xdr:rowOff>
    </xdr:from>
    <xdr:to>
      <xdr:col>8</xdr:col>
      <xdr:colOff>166077</xdr:colOff>
      <xdr:row>32</xdr:row>
      <xdr:rowOff>156308</xdr:rowOff>
    </xdr:to>
    <xdr:graphicFrame macro="">
      <xdr:nvGraphicFramePr>
        <xdr:cNvPr id="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zoomScale="85" workbookViewId="0">
      <selection activeCell="H7" sqref="H7"/>
    </sheetView>
  </sheetViews>
  <sheetFormatPr defaultColWidth="8.85546875" defaultRowHeight="15" x14ac:dyDescent="0.25"/>
  <cols>
    <col min="1" max="1" width="19" bestFit="1" customWidth="1"/>
    <col min="2" max="2" width="13.7109375" bestFit="1" customWidth="1"/>
    <col min="3" max="3" width="12.42578125" bestFit="1" customWidth="1"/>
    <col min="4" max="4" width="13.28515625" bestFit="1" customWidth="1"/>
    <col min="5" max="5" width="21.28515625" bestFit="1" customWidth="1"/>
    <col min="6" max="6" width="17.42578125" bestFit="1" customWidth="1"/>
    <col min="7" max="7" width="17.140625" bestFit="1" customWidth="1"/>
    <col min="8" max="8" width="18.85546875" bestFit="1" customWidth="1"/>
    <col min="9" max="9" width="14.28515625" bestFit="1" customWidth="1"/>
    <col min="10" max="10" width="27" bestFit="1" customWidth="1"/>
  </cols>
  <sheetData>
    <row r="1" spans="1:10" s="1" customFormat="1" x14ac:dyDescent="0.25">
      <c r="A1" s="2" t="s">
        <v>0</v>
      </c>
    </row>
    <row r="2" spans="1:10" s="1" customFormat="1" x14ac:dyDescent="0.25">
      <c r="A2" s="2"/>
    </row>
    <row r="3" spans="1:10" s="1" customFormat="1" x14ac:dyDescent="0.25">
      <c r="A3" s="2"/>
      <c r="B3" s="2" t="s">
        <v>1</v>
      </c>
      <c r="G3" s="3" t="s">
        <v>2</v>
      </c>
      <c r="H3" s="3" t="s">
        <v>3</v>
      </c>
    </row>
    <row r="4" spans="1:10" x14ac:dyDescent="0.25">
      <c r="A4" s="4"/>
      <c r="B4" s="1"/>
      <c r="C4" s="1" t="s">
        <v>4</v>
      </c>
      <c r="D4" s="1"/>
      <c r="E4" s="1"/>
      <c r="F4" s="1"/>
      <c r="G4" s="1">
        <v>4</v>
      </c>
      <c r="H4" s="5">
        <f>G4/G7</f>
        <v>0.21052631578947367</v>
      </c>
    </row>
    <row r="5" spans="1:10" x14ac:dyDescent="0.25">
      <c r="A5" s="1"/>
      <c r="B5" s="1"/>
      <c r="C5" s="1" t="s">
        <v>5</v>
      </c>
      <c r="D5" s="1"/>
      <c r="E5" s="1"/>
      <c r="F5" s="1"/>
      <c r="G5" s="1">
        <v>14</v>
      </c>
      <c r="H5" s="5">
        <f>G5/G7</f>
        <v>0.73684210526315785</v>
      </c>
    </row>
    <row r="6" spans="1:10" x14ac:dyDescent="0.25">
      <c r="A6" s="1"/>
      <c r="B6" s="1"/>
      <c r="C6" s="1" t="s">
        <v>6</v>
      </c>
      <c r="D6" s="1"/>
      <c r="E6" s="1"/>
      <c r="F6" s="1"/>
      <c r="G6" s="1">
        <v>1</v>
      </c>
      <c r="H6" s="5">
        <f>G6/G7</f>
        <v>5.2631578947368418E-2</v>
      </c>
    </row>
    <row r="7" spans="1:10" s="1" customFormat="1" x14ac:dyDescent="0.25">
      <c r="G7" s="1">
        <f>SUM(G4:G6)</f>
        <v>19</v>
      </c>
      <c r="H7" s="5">
        <f>SUM(H4:H6)</f>
        <v>1</v>
      </c>
    </row>
    <row r="8" spans="1:10" s="1" customFormat="1" x14ac:dyDescent="0.25"/>
    <row r="9" spans="1:10" s="1" customFormat="1" x14ac:dyDescent="0.25">
      <c r="H9" s="5"/>
    </row>
    <row r="10" spans="1:10" ht="15.75" x14ac:dyDescent="0.25">
      <c r="A10" s="6" t="s">
        <v>7</v>
      </c>
      <c r="B10" s="6" t="s">
        <v>8</v>
      </c>
      <c r="C10" s="6" t="s">
        <v>9</v>
      </c>
      <c r="D10" s="6" t="s">
        <v>10</v>
      </c>
      <c r="E10" s="6" t="s">
        <v>11</v>
      </c>
      <c r="F10" s="6" t="s">
        <v>12</v>
      </c>
      <c r="G10" s="6" t="s">
        <v>13</v>
      </c>
      <c r="H10" s="6" t="s">
        <v>14</v>
      </c>
      <c r="I10" s="6" t="s">
        <v>15</v>
      </c>
      <c r="J10" s="7"/>
    </row>
    <row r="11" spans="1:10" x14ac:dyDescent="0.25">
      <c r="A11" s="61" t="s">
        <v>16</v>
      </c>
      <c r="B11" s="61" t="s">
        <v>17</v>
      </c>
      <c r="C11" s="61" t="s">
        <v>18</v>
      </c>
      <c r="D11" s="8" t="s">
        <v>19</v>
      </c>
      <c r="E11" s="9" t="s">
        <v>20</v>
      </c>
      <c r="F11" s="10" t="s">
        <v>21</v>
      </c>
      <c r="G11" s="11" t="s">
        <v>22</v>
      </c>
      <c r="H11" s="11" t="s">
        <v>23</v>
      </c>
      <c r="I11" s="11" t="s">
        <v>24</v>
      </c>
      <c r="J11" s="12"/>
    </row>
    <row r="12" spans="1:10" x14ac:dyDescent="0.25">
      <c r="A12" s="62"/>
      <c r="B12" s="62"/>
      <c r="C12" s="62"/>
      <c r="D12" s="11" t="s">
        <v>25</v>
      </c>
      <c r="E12" t="s">
        <v>26</v>
      </c>
      <c r="F12" t="s">
        <v>27</v>
      </c>
      <c r="G12" s="1" t="s">
        <v>28</v>
      </c>
      <c r="H12" s="1" t="s">
        <v>29</v>
      </c>
      <c r="I12" s="1" t="s">
        <v>30</v>
      </c>
      <c r="J12" s="1"/>
    </row>
    <row r="13" spans="1:10" x14ac:dyDescent="0.25">
      <c r="A13" s="11" t="s">
        <v>16</v>
      </c>
      <c r="B13" s="11" t="s">
        <v>31</v>
      </c>
      <c r="C13" s="11" t="s">
        <v>32</v>
      </c>
      <c r="D13" s="11" t="s">
        <v>33</v>
      </c>
      <c r="E13" s="11" t="s">
        <v>34</v>
      </c>
      <c r="F13" s="11" t="s">
        <v>35</v>
      </c>
      <c r="G13" s="11" t="s">
        <v>36</v>
      </c>
      <c r="H13" s="11" t="s">
        <v>37</v>
      </c>
      <c r="I13" s="11" t="s">
        <v>38</v>
      </c>
      <c r="J13" s="10"/>
    </row>
    <row r="14" spans="1:10" x14ac:dyDescent="0.25">
      <c r="A14" s="10" t="s">
        <v>16</v>
      </c>
      <c r="B14" s="10" t="s">
        <v>39</v>
      </c>
      <c r="C14" s="10" t="s">
        <v>40</v>
      </c>
      <c r="D14" s="14" t="s">
        <v>33</v>
      </c>
      <c r="E14" s="10" t="s">
        <v>41</v>
      </c>
      <c r="F14" s="10" t="s">
        <v>42</v>
      </c>
      <c r="G14" s="10" t="s">
        <v>43</v>
      </c>
      <c r="H14" s="11" t="s">
        <v>44</v>
      </c>
      <c r="I14" s="11" t="s">
        <v>45</v>
      </c>
      <c r="J14" s="10"/>
    </row>
    <row r="15" spans="1:10" x14ac:dyDescent="0.25">
      <c r="A15" s="10" t="s">
        <v>16</v>
      </c>
      <c r="B15" s="10" t="s">
        <v>46</v>
      </c>
      <c r="C15" s="10" t="s">
        <v>47</v>
      </c>
      <c r="D15" s="10" t="s">
        <v>33</v>
      </c>
      <c r="E15" s="15" t="s">
        <v>48</v>
      </c>
      <c r="F15" s="10" t="s">
        <v>49</v>
      </c>
      <c r="G15" s="11" t="s">
        <v>50</v>
      </c>
      <c r="H15" s="11" t="s">
        <v>51</v>
      </c>
      <c r="I15" s="11" t="s">
        <v>52</v>
      </c>
      <c r="J15" s="16"/>
    </row>
    <row r="16" spans="1:10" x14ac:dyDescent="0.25">
      <c r="A16" s="11" t="s">
        <v>16</v>
      </c>
      <c r="B16" s="10" t="s">
        <v>53</v>
      </c>
      <c r="C16" s="11" t="s">
        <v>54</v>
      </c>
      <c r="D16" s="11" t="s">
        <v>55</v>
      </c>
      <c r="E16" s="11" t="s">
        <v>56</v>
      </c>
      <c r="F16" s="11" t="s">
        <v>57</v>
      </c>
      <c r="G16" s="11" t="s">
        <v>58</v>
      </c>
      <c r="H16" s="11" t="s">
        <v>59</v>
      </c>
      <c r="I16" s="11" t="s">
        <v>60</v>
      </c>
      <c r="J16" s="10"/>
    </row>
    <row r="17" spans="1:11" x14ac:dyDescent="0.25">
      <c r="A17" s="11" t="s">
        <v>16</v>
      </c>
      <c r="B17" s="11" t="s">
        <v>61</v>
      </c>
      <c r="C17" s="11" t="s">
        <v>62</v>
      </c>
      <c r="D17" s="11" t="s">
        <v>33</v>
      </c>
      <c r="E17" s="11" t="s">
        <v>63</v>
      </c>
      <c r="F17" s="11" t="s">
        <v>64</v>
      </c>
      <c r="G17" s="11" t="s">
        <v>65</v>
      </c>
      <c r="H17" s="11" t="s">
        <v>66</v>
      </c>
      <c r="I17" s="11" t="s">
        <v>67</v>
      </c>
      <c r="J17" s="10"/>
    </row>
    <row r="18" spans="1:11" x14ac:dyDescent="0.25">
      <c r="A18" s="11" t="s">
        <v>16</v>
      </c>
      <c r="B18" s="11" t="s">
        <v>68</v>
      </c>
      <c r="C18" s="11" t="s">
        <v>69</v>
      </c>
      <c r="D18" s="11" t="s">
        <v>55</v>
      </c>
      <c r="E18" s="11" t="s">
        <v>70</v>
      </c>
      <c r="F18" s="11" t="s">
        <v>71</v>
      </c>
      <c r="G18" s="11" t="s">
        <v>72</v>
      </c>
      <c r="H18" s="11" t="s">
        <v>60</v>
      </c>
      <c r="I18" s="11" t="s">
        <v>73</v>
      </c>
      <c r="J18" s="10"/>
    </row>
    <row r="19" spans="1:11" x14ac:dyDescent="0.25">
      <c r="A19" s="11" t="s">
        <v>16</v>
      </c>
      <c r="B19" s="11" t="s">
        <v>74</v>
      </c>
      <c r="C19" s="11" t="s">
        <v>75</v>
      </c>
      <c r="D19" s="11" t="s">
        <v>33</v>
      </c>
      <c r="E19" s="11" t="s">
        <v>76</v>
      </c>
      <c r="F19" s="11" t="s">
        <v>77</v>
      </c>
      <c r="G19" s="11" t="s">
        <v>78</v>
      </c>
      <c r="H19" s="11" t="s">
        <v>79</v>
      </c>
      <c r="I19" s="17" t="s">
        <v>80</v>
      </c>
      <c r="J19" s="10"/>
      <c r="K19" s="1"/>
    </row>
    <row r="20" spans="1:11" x14ac:dyDescent="0.25">
      <c r="A20" s="11" t="s">
        <v>16</v>
      </c>
      <c r="B20" s="11" t="s">
        <v>81</v>
      </c>
      <c r="C20" s="11" t="s">
        <v>82</v>
      </c>
      <c r="D20" s="11" t="s">
        <v>33</v>
      </c>
      <c r="E20" s="11" t="s">
        <v>83</v>
      </c>
      <c r="F20" s="11" t="s">
        <v>84</v>
      </c>
      <c r="G20" s="11" t="s">
        <v>85</v>
      </c>
      <c r="H20" s="11" t="s">
        <v>86</v>
      </c>
      <c r="I20" s="11" t="s">
        <v>87</v>
      </c>
      <c r="J20" s="10"/>
    </row>
    <row r="21" spans="1:11" x14ac:dyDescent="0.25">
      <c r="A21" s="18" t="s">
        <v>88</v>
      </c>
      <c r="B21" s="8" t="s">
        <v>89</v>
      </c>
      <c r="C21" s="11" t="s">
        <v>90</v>
      </c>
      <c r="D21" s="11" t="s">
        <v>33</v>
      </c>
      <c r="E21" s="11" t="s">
        <v>91</v>
      </c>
      <c r="F21" s="11" t="s">
        <v>92</v>
      </c>
      <c r="G21" s="11" t="s">
        <v>93</v>
      </c>
      <c r="H21" s="11" t="s">
        <v>94</v>
      </c>
      <c r="I21" s="11" t="s">
        <v>95</v>
      </c>
      <c r="J21" s="10"/>
    </row>
    <row r="22" spans="1:11" x14ac:dyDescent="0.25">
      <c r="A22" s="8" t="s">
        <v>88</v>
      </c>
      <c r="B22" s="8" t="s">
        <v>96</v>
      </c>
      <c r="C22" s="10" t="s">
        <v>97</v>
      </c>
      <c r="D22" s="10" t="s">
        <v>98</v>
      </c>
      <c r="E22" s="19" t="s">
        <v>99</v>
      </c>
      <c r="F22" s="11"/>
      <c r="G22" s="11" t="s">
        <v>28</v>
      </c>
      <c r="H22" s="11"/>
      <c r="I22" s="11"/>
      <c r="J22" s="16"/>
    </row>
    <row r="23" spans="1:11" x14ac:dyDescent="0.25">
      <c r="A23" s="18" t="s">
        <v>88</v>
      </c>
      <c r="B23" s="8" t="s">
        <v>100</v>
      </c>
      <c r="C23" s="11" t="s">
        <v>101</v>
      </c>
      <c r="D23" s="11" t="s">
        <v>33</v>
      </c>
      <c r="E23" s="11" t="s">
        <v>102</v>
      </c>
      <c r="F23" s="11" t="s">
        <v>103</v>
      </c>
      <c r="G23" s="11" t="s">
        <v>104</v>
      </c>
      <c r="H23" s="11" t="s">
        <v>105</v>
      </c>
      <c r="I23" s="11" t="s">
        <v>106</v>
      </c>
      <c r="J23" s="10"/>
    </row>
    <row r="24" spans="1:11" x14ac:dyDescent="0.25">
      <c r="A24" s="18" t="s">
        <v>88</v>
      </c>
      <c r="B24" s="8" t="s">
        <v>107</v>
      </c>
      <c r="C24" s="11" t="s">
        <v>108</v>
      </c>
      <c r="D24" s="11" t="s">
        <v>33</v>
      </c>
      <c r="E24" s="11" t="s">
        <v>109</v>
      </c>
      <c r="F24" s="11" t="s">
        <v>110</v>
      </c>
      <c r="G24" s="11" t="s">
        <v>111</v>
      </c>
      <c r="H24" s="11" t="s">
        <v>112</v>
      </c>
      <c r="I24" s="11" t="s">
        <v>113</v>
      </c>
      <c r="J24" s="10"/>
    </row>
    <row r="25" spans="1:11" x14ac:dyDescent="0.25">
      <c r="A25" s="18" t="s">
        <v>88</v>
      </c>
      <c r="B25" s="8" t="s">
        <v>114</v>
      </c>
      <c r="C25" s="11" t="s">
        <v>115</v>
      </c>
      <c r="D25" s="11" t="s">
        <v>33</v>
      </c>
      <c r="E25" s="11" t="s">
        <v>116</v>
      </c>
      <c r="F25" s="11" t="s">
        <v>117</v>
      </c>
      <c r="G25" s="11" t="s">
        <v>118</v>
      </c>
      <c r="H25" s="11" t="s">
        <v>119</v>
      </c>
      <c r="I25" s="11" t="s">
        <v>120</v>
      </c>
      <c r="J25" s="10"/>
    </row>
    <row r="26" spans="1:11" x14ac:dyDescent="0.25">
      <c r="A26" s="63" t="s">
        <v>88</v>
      </c>
      <c r="B26" s="63" t="s">
        <v>121</v>
      </c>
      <c r="C26" s="61" t="s">
        <v>122</v>
      </c>
      <c r="D26" s="20" t="s">
        <v>123</v>
      </c>
      <c r="E26" s="10" t="s">
        <v>124</v>
      </c>
      <c r="F26" s="11" t="s">
        <v>125</v>
      </c>
      <c r="G26" s="11" t="s">
        <v>28</v>
      </c>
      <c r="H26" s="11" t="s">
        <v>126</v>
      </c>
      <c r="I26" s="11" t="s">
        <v>60</v>
      </c>
      <c r="J26" s="10"/>
    </row>
    <row r="27" spans="1:11" x14ac:dyDescent="0.25">
      <c r="A27" s="62"/>
      <c r="B27" s="62"/>
      <c r="C27" s="62"/>
      <c r="D27" s="1" t="s">
        <v>123</v>
      </c>
      <c r="E27" s="21" t="s">
        <v>127</v>
      </c>
      <c r="F27" s="21" t="s">
        <v>128</v>
      </c>
      <c r="G27" s="21" t="s">
        <v>129</v>
      </c>
      <c r="H27" s="21" t="s">
        <v>130</v>
      </c>
      <c r="I27" s="1" t="s">
        <v>60</v>
      </c>
      <c r="J27" s="10"/>
    </row>
    <row r="28" spans="1:11" x14ac:dyDescent="0.25">
      <c r="A28" s="18" t="s">
        <v>88</v>
      </c>
      <c r="B28" s="8" t="s">
        <v>131</v>
      </c>
      <c r="C28" s="11" t="s">
        <v>132</v>
      </c>
      <c r="D28" s="11" t="s">
        <v>33</v>
      </c>
      <c r="E28" s="11" t="s">
        <v>133</v>
      </c>
      <c r="F28" s="11" t="s">
        <v>134</v>
      </c>
      <c r="G28" s="11" t="s">
        <v>135</v>
      </c>
      <c r="H28" s="11"/>
      <c r="I28" s="11" t="s">
        <v>136</v>
      </c>
      <c r="J28" s="10"/>
    </row>
    <row r="29" spans="1:11" x14ac:dyDescent="0.25">
      <c r="A29" s="18" t="s">
        <v>88</v>
      </c>
      <c r="B29" s="8" t="s">
        <v>137</v>
      </c>
      <c r="C29" s="11" t="s">
        <v>138</v>
      </c>
      <c r="D29" s="11" t="s">
        <v>55</v>
      </c>
      <c r="E29" s="11" t="s">
        <v>139</v>
      </c>
      <c r="F29" s="11" t="s">
        <v>140</v>
      </c>
      <c r="G29" s="11" t="s">
        <v>28</v>
      </c>
      <c r="H29" s="11" t="s">
        <v>28</v>
      </c>
      <c r="I29" s="11" t="s">
        <v>141</v>
      </c>
      <c r="J29" s="10"/>
    </row>
    <row r="30" spans="1:11" x14ac:dyDescent="0.25">
      <c r="A30" s="8" t="s">
        <v>88</v>
      </c>
      <c r="B30" s="8" t="s">
        <v>142</v>
      </c>
      <c r="C30" s="10" t="s">
        <v>143</v>
      </c>
      <c r="D30" s="10" t="s">
        <v>33</v>
      </c>
      <c r="E30" s="10" t="s">
        <v>144</v>
      </c>
      <c r="F30" s="11" t="s">
        <v>145</v>
      </c>
      <c r="G30" s="11" t="s">
        <v>146</v>
      </c>
      <c r="H30" s="11" t="s">
        <v>147</v>
      </c>
      <c r="I30" s="11" t="s">
        <v>148</v>
      </c>
      <c r="J30" s="10"/>
    </row>
    <row r="31" spans="1:11" x14ac:dyDescent="0.25">
      <c r="A31" s="18" t="s">
        <v>88</v>
      </c>
      <c r="B31" s="8" t="s">
        <v>149</v>
      </c>
      <c r="C31" s="11" t="s">
        <v>150</v>
      </c>
      <c r="D31" s="11" t="s">
        <v>33</v>
      </c>
      <c r="E31" s="22" t="s">
        <v>151</v>
      </c>
      <c r="F31" s="11" t="s">
        <v>152</v>
      </c>
      <c r="G31" s="11" t="s">
        <v>153</v>
      </c>
      <c r="H31" s="11" t="s">
        <v>154</v>
      </c>
      <c r="I31" s="11" t="s">
        <v>155</v>
      </c>
      <c r="J31" s="12"/>
    </row>
    <row r="32" spans="1:11" s="1" customFormat="1" x14ac:dyDescent="0.25">
      <c r="A32" s="23"/>
      <c r="B32" s="23"/>
      <c r="C32" s="24"/>
      <c r="D32" s="24" t="s">
        <v>156</v>
      </c>
      <c r="E32" s="25"/>
      <c r="F32" s="24"/>
      <c r="J32" s="26"/>
    </row>
    <row r="33" spans="1:12" x14ac:dyDescent="0.25">
      <c r="A33" s="1"/>
      <c r="B33" s="1"/>
      <c r="C33" s="1"/>
      <c r="D33" s="27" t="s">
        <v>157</v>
      </c>
      <c r="E33" s="1"/>
      <c r="F33" s="1"/>
    </row>
    <row r="34" spans="1:12" x14ac:dyDescent="0.25">
      <c r="A34" s="1"/>
      <c r="B34" s="1"/>
      <c r="C34" s="1"/>
      <c r="D34" s="28" t="s">
        <v>158</v>
      </c>
      <c r="E34" s="1"/>
      <c r="F34" s="1"/>
    </row>
    <row r="35" spans="1:12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25">
      <c r="A38" s="1"/>
      <c r="B38" s="60"/>
      <c r="C38" s="60"/>
      <c r="D38" s="60"/>
      <c r="E38" s="60"/>
      <c r="F38" s="60"/>
      <c r="G38" s="60"/>
      <c r="H38" s="60"/>
      <c r="I38" s="60"/>
      <c r="J38" s="1"/>
      <c r="K38" s="1"/>
      <c r="L38" s="1"/>
    </row>
    <row r="39" spans="1:1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5">
      <c r="A40" s="1"/>
      <c r="B40" s="1"/>
      <c r="C40" s="1"/>
      <c r="D40" s="1"/>
      <c r="E40" s="29"/>
      <c r="F40" s="1"/>
      <c r="G40" s="29"/>
      <c r="H40" s="1"/>
      <c r="I40" s="29"/>
      <c r="J40" s="1"/>
      <c r="K40" s="29"/>
      <c r="L40" s="1"/>
    </row>
    <row r="41" spans="1:12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5">
      <c r="A42" s="1"/>
      <c r="B42" s="30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</sheetData>
  <mergeCells count="10">
    <mergeCell ref="B38:C38"/>
    <mergeCell ref="D38:E38"/>
    <mergeCell ref="F38:G38"/>
    <mergeCell ref="H38:I38"/>
    <mergeCell ref="A11:A12"/>
    <mergeCell ref="B11:B12"/>
    <mergeCell ref="C11:C12"/>
    <mergeCell ref="A26:A27"/>
    <mergeCell ref="B26:B27"/>
    <mergeCell ref="C26:C2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70" workbookViewId="0">
      <selection activeCell="F27" sqref="F27"/>
    </sheetView>
  </sheetViews>
  <sheetFormatPr defaultColWidth="8.85546875" defaultRowHeight="15" x14ac:dyDescent="0.25"/>
  <cols>
    <col min="1" max="1" width="16.42578125" customWidth="1"/>
    <col min="2" max="2" width="12.42578125" bestFit="1" customWidth="1"/>
    <col min="3" max="3" width="19" customWidth="1"/>
    <col min="5" max="5" width="22.7109375" bestFit="1" customWidth="1"/>
    <col min="6" max="6" width="39.85546875" customWidth="1"/>
    <col min="7" max="7" width="15" bestFit="1" customWidth="1"/>
    <col min="8" max="8" width="17" bestFit="1" customWidth="1"/>
    <col min="9" max="9" width="15" bestFit="1" customWidth="1"/>
    <col min="10" max="10" width="21.85546875" bestFit="1" customWidth="1"/>
    <col min="11" max="11" width="28.42578125" bestFit="1" customWidth="1"/>
  </cols>
  <sheetData>
    <row r="1" spans="1:10" s="1" customFormat="1" x14ac:dyDescent="0.25">
      <c r="A1" s="2" t="s">
        <v>159</v>
      </c>
    </row>
    <row r="2" spans="1:10" s="1" customFormat="1" x14ac:dyDescent="0.25"/>
    <row r="3" spans="1:10" x14ac:dyDescent="0.25">
      <c r="A3" s="4"/>
      <c r="B3" s="1"/>
      <c r="C3" s="1"/>
      <c r="D3" s="1"/>
      <c r="E3" s="1"/>
      <c r="F3" s="1"/>
      <c r="G3" s="1"/>
      <c r="H3" s="1"/>
      <c r="I3" s="1"/>
      <c r="J3" s="1"/>
    </row>
    <row r="4" spans="1:10" x14ac:dyDescent="0.25">
      <c r="A4" s="1"/>
      <c r="B4" s="2" t="s">
        <v>160</v>
      </c>
      <c r="C4" s="1"/>
      <c r="D4" s="1"/>
      <c r="E4" s="1"/>
      <c r="F4" s="1"/>
      <c r="G4" s="3" t="s">
        <v>2</v>
      </c>
      <c r="H4" s="3" t="s">
        <v>3</v>
      </c>
      <c r="I4" s="1"/>
      <c r="J4" s="1"/>
    </row>
    <row r="5" spans="1:10" s="1" customFormat="1" x14ac:dyDescent="0.25">
      <c r="C5" s="1" t="s">
        <v>4</v>
      </c>
      <c r="G5" s="1">
        <v>3</v>
      </c>
      <c r="H5" s="5">
        <f>G5/G8</f>
        <v>0.21428571428571427</v>
      </c>
    </row>
    <row r="6" spans="1:10" s="1" customFormat="1" x14ac:dyDescent="0.25">
      <c r="C6" s="1" t="s">
        <v>5</v>
      </c>
      <c r="G6" s="1">
        <v>10</v>
      </c>
      <c r="H6" s="5">
        <f>G6/G8</f>
        <v>0.7142857142857143</v>
      </c>
    </row>
    <row r="7" spans="1:10" s="1" customFormat="1" x14ac:dyDescent="0.25">
      <c r="C7" s="1" t="s">
        <v>6</v>
      </c>
      <c r="G7" s="1">
        <v>1</v>
      </c>
      <c r="H7" s="5">
        <f>G7/G8</f>
        <v>7.1428571428571425E-2</v>
      </c>
    </row>
    <row r="8" spans="1:10" s="1" customFormat="1" x14ac:dyDescent="0.25">
      <c r="G8" s="1">
        <f>SUM(G5:G7)</f>
        <v>14</v>
      </c>
      <c r="H8" s="5">
        <f>SUM(H5:H7)</f>
        <v>1</v>
      </c>
    </row>
    <row r="9" spans="1:10" x14ac:dyDescent="0.25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ht="15.75" x14ac:dyDescent="0.25">
      <c r="A10" s="6" t="s">
        <v>7</v>
      </c>
      <c r="B10" s="6" t="s">
        <v>8</v>
      </c>
      <c r="C10" s="6" t="s">
        <v>9</v>
      </c>
      <c r="D10" s="6" t="s">
        <v>10</v>
      </c>
      <c r="E10" s="6" t="s">
        <v>11</v>
      </c>
      <c r="F10" s="6" t="s">
        <v>12</v>
      </c>
      <c r="G10" s="6" t="s">
        <v>13</v>
      </c>
      <c r="H10" s="6" t="s">
        <v>14</v>
      </c>
      <c r="I10" s="6" t="s">
        <v>15</v>
      </c>
      <c r="J10" s="7"/>
    </row>
    <row r="11" spans="1:10" x14ac:dyDescent="0.25">
      <c r="A11" s="10" t="s">
        <v>161</v>
      </c>
      <c r="B11" s="10" t="s">
        <v>162</v>
      </c>
      <c r="C11" s="10" t="s">
        <v>163</v>
      </c>
      <c r="D11" s="10" t="s">
        <v>55</v>
      </c>
      <c r="E11" s="10" t="s">
        <v>164</v>
      </c>
      <c r="F11" s="10" t="s">
        <v>165</v>
      </c>
      <c r="G11" s="10" t="s">
        <v>28</v>
      </c>
      <c r="H11" s="10" t="s">
        <v>166</v>
      </c>
      <c r="I11" s="10" t="s">
        <v>167</v>
      </c>
      <c r="J11" s="10"/>
    </row>
    <row r="12" spans="1:10" x14ac:dyDescent="0.25">
      <c r="A12" s="11" t="s">
        <v>161</v>
      </c>
      <c r="B12" s="10" t="s">
        <v>168</v>
      </c>
      <c r="C12" s="11" t="s">
        <v>169</v>
      </c>
      <c r="D12" s="11" t="s">
        <v>55</v>
      </c>
      <c r="E12" s="22" t="s">
        <v>170</v>
      </c>
      <c r="F12" s="11" t="s">
        <v>171</v>
      </c>
      <c r="G12" s="11" t="s">
        <v>28</v>
      </c>
      <c r="H12" s="11" t="s">
        <v>28</v>
      </c>
      <c r="I12" s="11" t="s">
        <v>172</v>
      </c>
      <c r="J12" s="10"/>
    </row>
    <row r="13" spans="1:10" x14ac:dyDescent="0.25">
      <c r="A13" s="11" t="s">
        <v>161</v>
      </c>
      <c r="B13" s="10" t="s">
        <v>173</v>
      </c>
      <c r="C13" s="11" t="s">
        <v>174</v>
      </c>
      <c r="D13" s="13" t="s">
        <v>33</v>
      </c>
      <c r="E13" s="11" t="s">
        <v>175</v>
      </c>
      <c r="F13" s="13" t="s">
        <v>176</v>
      </c>
      <c r="G13" s="11" t="s">
        <v>177</v>
      </c>
      <c r="H13" s="11" t="s">
        <v>178</v>
      </c>
      <c r="I13" s="11" t="s">
        <v>179</v>
      </c>
      <c r="J13" s="10"/>
    </row>
    <row r="14" spans="1:10" x14ac:dyDescent="0.25">
      <c r="A14" s="11" t="s">
        <v>161</v>
      </c>
      <c r="B14" s="10" t="s">
        <v>180</v>
      </c>
      <c r="C14" s="11" t="s">
        <v>181</v>
      </c>
      <c r="D14" s="11" t="s">
        <v>33</v>
      </c>
      <c r="E14" s="22" t="s">
        <v>182</v>
      </c>
      <c r="F14" s="11" t="s">
        <v>183</v>
      </c>
      <c r="G14" s="11" t="s">
        <v>184</v>
      </c>
      <c r="H14" s="11" t="s">
        <v>60</v>
      </c>
      <c r="I14" s="11" t="s">
        <v>185</v>
      </c>
      <c r="J14" s="10"/>
    </row>
    <row r="15" spans="1:10" x14ac:dyDescent="0.25">
      <c r="A15" s="11" t="s">
        <v>161</v>
      </c>
      <c r="B15" s="14" t="s">
        <v>186</v>
      </c>
      <c r="C15" s="11" t="s">
        <v>187</v>
      </c>
      <c r="D15" s="11" t="s">
        <v>33</v>
      </c>
      <c r="E15" s="11" t="s">
        <v>188</v>
      </c>
      <c r="F15" s="11" t="s">
        <v>189</v>
      </c>
      <c r="G15" s="11" t="s">
        <v>28</v>
      </c>
      <c r="H15" s="11" t="s">
        <v>190</v>
      </c>
      <c r="I15" s="11" t="s">
        <v>191</v>
      </c>
      <c r="J15" s="10"/>
    </row>
    <row r="16" spans="1:10" x14ac:dyDescent="0.25">
      <c r="A16" s="11" t="s">
        <v>161</v>
      </c>
      <c r="B16" s="14" t="s">
        <v>192</v>
      </c>
      <c r="C16" s="11" t="s">
        <v>193</v>
      </c>
      <c r="D16" s="11" t="s">
        <v>55</v>
      </c>
      <c r="E16" s="11" t="s">
        <v>194</v>
      </c>
      <c r="F16" s="11" t="s">
        <v>195</v>
      </c>
      <c r="G16" s="11" t="s">
        <v>196</v>
      </c>
      <c r="H16" s="11" t="s">
        <v>197</v>
      </c>
      <c r="I16" s="11" t="s">
        <v>198</v>
      </c>
      <c r="J16" s="10"/>
    </row>
    <row r="17" spans="1:12" x14ac:dyDescent="0.25">
      <c r="A17" s="11" t="s">
        <v>161</v>
      </c>
      <c r="B17" s="14" t="s">
        <v>199</v>
      </c>
      <c r="C17" s="11" t="s">
        <v>200</v>
      </c>
      <c r="D17" s="11" t="s">
        <v>33</v>
      </c>
      <c r="E17" s="11" t="s">
        <v>201</v>
      </c>
      <c r="F17" s="11" t="s">
        <v>202</v>
      </c>
      <c r="G17" s="11" t="s">
        <v>28</v>
      </c>
      <c r="H17" s="11" t="s">
        <v>28</v>
      </c>
      <c r="I17" s="11" t="s">
        <v>203</v>
      </c>
      <c r="J17" s="10"/>
    </row>
    <row r="18" spans="1:12" x14ac:dyDescent="0.25">
      <c r="A18" s="11" t="s">
        <v>161</v>
      </c>
      <c r="B18" s="14" t="s">
        <v>204</v>
      </c>
      <c r="C18" s="11" t="s">
        <v>205</v>
      </c>
      <c r="D18" s="11" t="s">
        <v>33</v>
      </c>
      <c r="E18" s="11" t="s">
        <v>206</v>
      </c>
      <c r="F18" s="11" t="s">
        <v>207</v>
      </c>
      <c r="G18" s="11" t="s">
        <v>208</v>
      </c>
      <c r="H18" s="11" t="s">
        <v>209</v>
      </c>
      <c r="I18" s="11" t="s">
        <v>210</v>
      </c>
      <c r="J18" s="10"/>
    </row>
    <row r="19" spans="1:12" x14ac:dyDescent="0.25">
      <c r="A19" s="11" t="s">
        <v>211</v>
      </c>
      <c r="B19" s="10" t="s">
        <v>212</v>
      </c>
      <c r="C19" s="11" t="s">
        <v>213</v>
      </c>
      <c r="D19" s="11" t="s">
        <v>33</v>
      </c>
      <c r="E19" s="11" t="s">
        <v>214</v>
      </c>
      <c r="F19" s="1" t="s">
        <v>215</v>
      </c>
      <c r="G19" s="1" t="s">
        <v>216</v>
      </c>
      <c r="H19" s="1" t="s">
        <v>217</v>
      </c>
      <c r="I19" s="1" t="s">
        <v>218</v>
      </c>
      <c r="J19" s="16"/>
    </row>
    <row r="20" spans="1:12" x14ac:dyDescent="0.25">
      <c r="A20" s="11" t="s">
        <v>211</v>
      </c>
      <c r="B20" s="10" t="s">
        <v>219</v>
      </c>
      <c r="C20" s="11" t="s">
        <v>220</v>
      </c>
      <c r="D20" s="11" t="s">
        <v>33</v>
      </c>
      <c r="E20" s="22" t="s">
        <v>221</v>
      </c>
      <c r="F20" s="11" t="s">
        <v>222</v>
      </c>
      <c r="G20" s="11" t="s">
        <v>223</v>
      </c>
      <c r="H20" s="11" t="s">
        <v>224</v>
      </c>
      <c r="I20" s="11" t="s">
        <v>225</v>
      </c>
      <c r="J20" s="10"/>
    </row>
    <row r="21" spans="1:12" x14ac:dyDescent="0.25">
      <c r="A21" s="11" t="s">
        <v>211</v>
      </c>
      <c r="B21" s="10" t="s">
        <v>226</v>
      </c>
      <c r="C21" s="11" t="s">
        <v>227</v>
      </c>
      <c r="D21" s="11" t="s">
        <v>33</v>
      </c>
      <c r="E21" s="11" t="s">
        <v>228</v>
      </c>
      <c r="F21" s="11" t="s">
        <v>229</v>
      </c>
      <c r="G21" s="11" t="s">
        <v>230</v>
      </c>
      <c r="H21" s="11" t="s">
        <v>231</v>
      </c>
      <c r="I21" s="11" t="s">
        <v>232</v>
      </c>
      <c r="J21" s="10"/>
    </row>
    <row r="22" spans="1:12" x14ac:dyDescent="0.25">
      <c r="A22" s="11" t="s">
        <v>211</v>
      </c>
      <c r="B22" s="10" t="s">
        <v>233</v>
      </c>
      <c r="C22" s="11" t="s">
        <v>234</v>
      </c>
      <c r="D22" s="11" t="s">
        <v>33</v>
      </c>
      <c r="E22" s="11" t="s">
        <v>235</v>
      </c>
      <c r="F22" s="11" t="s">
        <v>236</v>
      </c>
      <c r="G22" s="11" t="s">
        <v>237</v>
      </c>
      <c r="H22" s="11" t="s">
        <v>238</v>
      </c>
      <c r="I22" s="11" t="s">
        <v>239</v>
      </c>
      <c r="J22" s="10"/>
    </row>
    <row r="23" spans="1:12" x14ac:dyDescent="0.25">
      <c r="A23" s="11" t="s">
        <v>211</v>
      </c>
      <c r="B23" s="10" t="s">
        <v>240</v>
      </c>
      <c r="C23" s="31" t="s">
        <v>241</v>
      </c>
      <c r="D23" s="11" t="s">
        <v>33</v>
      </c>
      <c r="E23" s="32" t="s">
        <v>242</v>
      </c>
      <c r="F23" s="11" t="s">
        <v>243</v>
      </c>
      <c r="G23" s="11" t="s">
        <v>244</v>
      </c>
      <c r="H23" s="11" t="s">
        <v>245</v>
      </c>
      <c r="I23" s="11" t="s">
        <v>246</v>
      </c>
      <c r="J23" s="16"/>
    </row>
    <row r="24" spans="1:12" x14ac:dyDescent="0.25">
      <c r="A24" s="57" t="s">
        <v>211</v>
      </c>
      <c r="B24" s="57" t="s">
        <v>579</v>
      </c>
      <c r="C24" s="57" t="s">
        <v>580</v>
      </c>
      <c r="D24" s="58" t="s">
        <v>98</v>
      </c>
      <c r="E24" s="59" t="s">
        <v>99</v>
      </c>
    </row>
    <row r="26" spans="1:1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25">
      <c r="A28" s="1"/>
      <c r="B28" s="1"/>
      <c r="C28" s="1"/>
      <c r="D28" s="1"/>
      <c r="E28" s="29"/>
      <c r="F28" s="1"/>
      <c r="G28" s="29"/>
      <c r="H28" s="1"/>
      <c r="I28" s="29"/>
      <c r="J28" s="1"/>
      <c r="K28" s="1"/>
      <c r="L28" s="1"/>
    </row>
    <row r="29" spans="1:1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zoomScale="70" workbookViewId="0">
      <selection activeCell="F44" sqref="F44"/>
    </sheetView>
  </sheetViews>
  <sheetFormatPr defaultColWidth="8.85546875" defaultRowHeight="15" x14ac:dyDescent="0.25"/>
  <cols>
    <col min="1" max="1" width="11.28515625" bestFit="1" customWidth="1"/>
    <col min="2" max="2" width="11.7109375" bestFit="1" customWidth="1"/>
    <col min="3" max="3" width="12.28515625" bestFit="1" customWidth="1"/>
    <col min="5" max="5" width="16.140625" bestFit="1" customWidth="1"/>
    <col min="6" max="6" width="13.42578125" bestFit="1" customWidth="1"/>
    <col min="7" max="7" width="28.28515625" bestFit="1" customWidth="1"/>
    <col min="8" max="8" width="14.42578125" bestFit="1" customWidth="1"/>
    <col min="9" max="9" width="12.7109375" bestFit="1" customWidth="1"/>
    <col min="10" max="10" width="13.28515625" bestFit="1" customWidth="1"/>
  </cols>
  <sheetData>
    <row r="1" spans="1:11" x14ac:dyDescent="0.25">
      <c r="A1" s="2" t="s">
        <v>247</v>
      </c>
      <c r="B1" s="1"/>
      <c r="C1" s="1"/>
      <c r="D1" s="1"/>
      <c r="E1" s="1"/>
      <c r="F1" s="1"/>
      <c r="G1" s="1"/>
      <c r="H1" s="1"/>
      <c r="I1" s="1"/>
      <c r="J1" s="1"/>
    </row>
    <row r="2" spans="1:11" s="1" customFormat="1" x14ac:dyDescent="0.25">
      <c r="A2" s="4"/>
    </row>
    <row r="3" spans="1:11" s="1" customFormat="1" x14ac:dyDescent="0.25">
      <c r="B3" s="2" t="s">
        <v>248</v>
      </c>
      <c r="G3" s="3" t="s">
        <v>2</v>
      </c>
      <c r="H3" s="3" t="s">
        <v>3</v>
      </c>
    </row>
    <row r="4" spans="1:11" s="1" customFormat="1" x14ac:dyDescent="0.25">
      <c r="C4" s="1" t="s">
        <v>4</v>
      </c>
      <c r="G4" s="1">
        <v>6</v>
      </c>
      <c r="H4" s="5">
        <f>G4/G7</f>
        <v>0.3</v>
      </c>
    </row>
    <row r="5" spans="1:11" s="1" customFormat="1" x14ac:dyDescent="0.25">
      <c r="C5" s="1" t="s">
        <v>5</v>
      </c>
      <c r="G5" s="1">
        <v>13</v>
      </c>
      <c r="H5" s="5">
        <f>G5/G7</f>
        <v>0.65</v>
      </c>
    </row>
    <row r="6" spans="1:11" s="1" customFormat="1" x14ac:dyDescent="0.25">
      <c r="C6" s="1" t="s">
        <v>6</v>
      </c>
      <c r="G6" s="1">
        <v>1</v>
      </c>
      <c r="H6" s="5">
        <f>G6/G7</f>
        <v>0.05</v>
      </c>
    </row>
    <row r="7" spans="1:11" s="1" customFormat="1" x14ac:dyDescent="0.25">
      <c r="G7" s="1">
        <f>SUM(G4:G6)</f>
        <v>20</v>
      </c>
      <c r="H7" s="5">
        <f>SUM(H4:H6)</f>
        <v>1</v>
      </c>
    </row>
    <row r="8" spans="1:11" s="1" customFormat="1" x14ac:dyDescent="0.25">
      <c r="A8" s="4"/>
    </row>
    <row r="9" spans="1:11" x14ac:dyDescent="0.25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1" ht="15.75" x14ac:dyDescent="0.25">
      <c r="A11" s="6" t="s">
        <v>7</v>
      </c>
      <c r="B11" s="6" t="s">
        <v>8</v>
      </c>
      <c r="C11" s="6" t="s">
        <v>9</v>
      </c>
      <c r="D11" s="6" t="s">
        <v>10</v>
      </c>
      <c r="E11" s="6" t="s">
        <v>11</v>
      </c>
      <c r="F11" s="6" t="s">
        <v>12</v>
      </c>
      <c r="G11" s="6" t="s">
        <v>249</v>
      </c>
      <c r="H11" s="6" t="s">
        <v>250</v>
      </c>
      <c r="I11" s="6" t="s">
        <v>251</v>
      </c>
      <c r="J11" s="7"/>
    </row>
    <row r="12" spans="1:11" x14ac:dyDescent="0.25">
      <c r="A12" s="33" t="s">
        <v>252</v>
      </c>
      <c r="B12" s="14" t="s">
        <v>253</v>
      </c>
      <c r="C12" s="11" t="s">
        <v>254</v>
      </c>
      <c r="D12" s="11" t="s">
        <v>33</v>
      </c>
      <c r="E12" s="22" t="s">
        <v>255</v>
      </c>
      <c r="F12" s="11" t="s">
        <v>256</v>
      </c>
      <c r="G12" s="11" t="s">
        <v>257</v>
      </c>
      <c r="H12" s="11" t="s">
        <v>60</v>
      </c>
      <c r="I12" s="11" t="s">
        <v>258</v>
      </c>
      <c r="J12" s="10"/>
      <c r="K12" s="1"/>
    </row>
    <row r="13" spans="1:11" x14ac:dyDescent="0.25">
      <c r="A13" s="33" t="s">
        <v>252</v>
      </c>
      <c r="B13" s="14" t="s">
        <v>259</v>
      </c>
      <c r="C13" s="11" t="s">
        <v>260</v>
      </c>
      <c r="D13" s="11" t="s">
        <v>55</v>
      </c>
      <c r="E13" s="22" t="s">
        <v>261</v>
      </c>
      <c r="F13" s="11" t="s">
        <v>262</v>
      </c>
      <c r="G13" s="11" t="s">
        <v>263</v>
      </c>
      <c r="H13" s="11" t="s">
        <v>264</v>
      </c>
      <c r="I13" s="11" t="s">
        <v>265</v>
      </c>
      <c r="J13" s="10"/>
      <c r="K13" s="1"/>
    </row>
    <row r="14" spans="1:11" x14ac:dyDescent="0.25">
      <c r="A14" s="33" t="s">
        <v>252</v>
      </c>
      <c r="B14" s="14" t="s">
        <v>266</v>
      </c>
      <c r="C14" s="11" t="s">
        <v>267</v>
      </c>
      <c r="D14" s="11" t="s">
        <v>55</v>
      </c>
      <c r="E14" s="11" t="s">
        <v>268</v>
      </c>
      <c r="F14" s="11" t="s">
        <v>269</v>
      </c>
      <c r="G14" s="11" t="s">
        <v>60</v>
      </c>
      <c r="H14" s="11" t="s">
        <v>270</v>
      </c>
      <c r="I14" s="11" t="s">
        <v>265</v>
      </c>
      <c r="J14" s="10"/>
      <c r="K14" s="1"/>
    </row>
    <row r="15" spans="1:11" x14ac:dyDescent="0.25">
      <c r="A15" s="33" t="s">
        <v>252</v>
      </c>
      <c r="B15" s="14" t="s">
        <v>271</v>
      </c>
      <c r="C15" s="11" t="s">
        <v>272</v>
      </c>
      <c r="D15" s="11" t="s">
        <v>33</v>
      </c>
      <c r="E15" s="22" t="s">
        <v>273</v>
      </c>
      <c r="F15" s="11" t="s">
        <v>274</v>
      </c>
      <c r="G15" s="11" t="s">
        <v>275</v>
      </c>
      <c r="H15" s="11" t="s">
        <v>276</v>
      </c>
      <c r="I15" s="11" t="s">
        <v>277</v>
      </c>
      <c r="J15" s="10"/>
      <c r="K15" s="1"/>
    </row>
    <row r="16" spans="1:11" x14ac:dyDescent="0.25">
      <c r="A16" s="64" t="s">
        <v>252</v>
      </c>
      <c r="B16" s="64" t="s">
        <v>278</v>
      </c>
      <c r="C16" s="65" t="s">
        <v>279</v>
      </c>
      <c r="D16" s="15" t="s">
        <v>19</v>
      </c>
      <c r="E16" s="12" t="s">
        <v>280</v>
      </c>
      <c r="F16" s="11" t="s">
        <v>281</v>
      </c>
      <c r="G16" s="11" t="s">
        <v>282</v>
      </c>
      <c r="H16" s="11" t="s">
        <v>283</v>
      </c>
      <c r="I16" s="11" t="s">
        <v>284</v>
      </c>
      <c r="J16" s="10"/>
      <c r="K16" s="1"/>
    </row>
    <row r="17" spans="1:11" x14ac:dyDescent="0.25">
      <c r="A17" s="62"/>
      <c r="B17" s="62"/>
      <c r="C17" s="62"/>
      <c r="D17" s="21" t="s">
        <v>19</v>
      </c>
      <c r="E17" s="1" t="s">
        <v>285</v>
      </c>
      <c r="F17" s="1" t="s">
        <v>286</v>
      </c>
      <c r="G17" s="21" t="s">
        <v>287</v>
      </c>
      <c r="H17" s="21" t="s">
        <v>288</v>
      </c>
      <c r="I17" s="1" t="s">
        <v>289</v>
      </c>
      <c r="J17" s="10"/>
      <c r="K17" s="1"/>
    </row>
    <row r="18" spans="1:11" x14ac:dyDescent="0.25">
      <c r="A18" s="14" t="s">
        <v>252</v>
      </c>
      <c r="B18" s="14" t="s">
        <v>290</v>
      </c>
      <c r="C18" s="15" t="s">
        <v>291</v>
      </c>
      <c r="D18" s="15" t="s">
        <v>98</v>
      </c>
      <c r="E18" s="34" t="s">
        <v>28</v>
      </c>
      <c r="F18" s="11"/>
      <c r="G18" s="11"/>
      <c r="H18" s="11"/>
      <c r="I18" s="11"/>
      <c r="J18" s="16"/>
      <c r="K18" s="1"/>
    </row>
    <row r="19" spans="1:11" x14ac:dyDescent="0.25">
      <c r="A19" s="33" t="s">
        <v>252</v>
      </c>
      <c r="B19" s="10" t="s">
        <v>292</v>
      </c>
      <c r="C19" s="11" t="s">
        <v>293</v>
      </c>
      <c r="D19" s="11" t="s">
        <v>33</v>
      </c>
      <c r="E19" s="22" t="s">
        <v>294</v>
      </c>
      <c r="F19" s="11" t="s">
        <v>295</v>
      </c>
      <c r="G19" s="11" t="s">
        <v>296</v>
      </c>
      <c r="H19" s="11" t="s">
        <v>297</v>
      </c>
      <c r="I19" s="11" t="s">
        <v>298</v>
      </c>
      <c r="J19" s="10"/>
      <c r="K19" s="1"/>
    </row>
    <row r="20" spans="1:11" x14ac:dyDescent="0.25">
      <c r="A20" s="10" t="s">
        <v>299</v>
      </c>
      <c r="B20" s="10" t="s">
        <v>300</v>
      </c>
      <c r="C20" s="10" t="s">
        <v>301</v>
      </c>
      <c r="D20" s="10" t="s">
        <v>55</v>
      </c>
      <c r="E20" s="10" t="s">
        <v>302</v>
      </c>
      <c r="F20" s="35" t="s">
        <v>303</v>
      </c>
      <c r="G20" s="11" t="s">
        <v>304</v>
      </c>
      <c r="H20" s="11" t="s">
        <v>305</v>
      </c>
      <c r="I20" s="11" t="s">
        <v>306</v>
      </c>
      <c r="J20" s="10"/>
      <c r="K20" s="1"/>
    </row>
    <row r="21" spans="1:11" x14ac:dyDescent="0.25">
      <c r="A21" s="11" t="s">
        <v>307</v>
      </c>
      <c r="B21" s="10" t="s">
        <v>308</v>
      </c>
      <c r="C21" s="11" t="s">
        <v>309</v>
      </c>
      <c r="D21" s="11" t="s">
        <v>33</v>
      </c>
      <c r="E21" s="11" t="s">
        <v>310</v>
      </c>
      <c r="F21" s="11" t="s">
        <v>311</v>
      </c>
      <c r="G21" s="11" t="s">
        <v>312</v>
      </c>
      <c r="H21" s="11" t="s">
        <v>60</v>
      </c>
      <c r="I21" s="11" t="s">
        <v>313</v>
      </c>
      <c r="J21" s="10"/>
      <c r="K21" s="1"/>
    </row>
    <row r="22" spans="1:11" x14ac:dyDescent="0.25">
      <c r="A22" s="11" t="s">
        <v>314</v>
      </c>
      <c r="B22" s="10" t="s">
        <v>315</v>
      </c>
      <c r="C22" s="11" t="s">
        <v>316</v>
      </c>
      <c r="D22" s="33" t="s">
        <v>33</v>
      </c>
      <c r="E22" s="11" t="s">
        <v>317</v>
      </c>
      <c r="F22" s="11" t="s">
        <v>318</v>
      </c>
      <c r="G22" s="11" t="s">
        <v>319</v>
      </c>
      <c r="H22" s="11" t="s">
        <v>320</v>
      </c>
      <c r="I22" s="11" t="s">
        <v>321</v>
      </c>
      <c r="J22" s="10"/>
      <c r="K22" s="21" t="s">
        <v>322</v>
      </c>
    </row>
    <row r="23" spans="1:11" x14ac:dyDescent="0.25">
      <c r="A23" s="11" t="s">
        <v>314</v>
      </c>
      <c r="B23" s="10" t="s">
        <v>323</v>
      </c>
      <c r="C23" s="11" t="s">
        <v>324</v>
      </c>
      <c r="D23" s="11" t="s">
        <v>33</v>
      </c>
      <c r="E23" s="11" t="s">
        <v>325</v>
      </c>
      <c r="F23" s="11" t="s">
        <v>326</v>
      </c>
      <c r="G23" s="11" t="s">
        <v>327</v>
      </c>
      <c r="H23" s="11" t="s">
        <v>328</v>
      </c>
      <c r="I23" s="11" t="s">
        <v>329</v>
      </c>
      <c r="J23" s="10"/>
      <c r="K23" s="1"/>
    </row>
    <row r="24" spans="1:11" x14ac:dyDescent="0.25">
      <c r="A24" s="11" t="s">
        <v>314</v>
      </c>
      <c r="B24" s="11" t="s">
        <v>330</v>
      </c>
      <c r="C24" s="11" t="s">
        <v>331</v>
      </c>
      <c r="D24" s="11" t="s">
        <v>33</v>
      </c>
      <c r="E24" s="33" t="s">
        <v>332</v>
      </c>
      <c r="F24" s="11" t="s">
        <v>333</v>
      </c>
      <c r="G24" s="11" t="s">
        <v>334</v>
      </c>
      <c r="H24" s="11" t="s">
        <v>335</v>
      </c>
      <c r="I24" s="11" t="s">
        <v>336</v>
      </c>
      <c r="J24" s="16"/>
      <c r="K24" s="1"/>
    </row>
    <row r="25" spans="1:11" x14ac:dyDescent="0.25">
      <c r="A25" s="11" t="s">
        <v>314</v>
      </c>
      <c r="B25" s="10" t="s">
        <v>337</v>
      </c>
      <c r="C25" s="11" t="s">
        <v>338</v>
      </c>
      <c r="D25" s="11" t="s">
        <v>55</v>
      </c>
      <c r="E25" s="22" t="s">
        <v>339</v>
      </c>
      <c r="F25" s="11" t="s">
        <v>340</v>
      </c>
      <c r="G25" s="11" t="s">
        <v>60</v>
      </c>
      <c r="H25" s="11" t="s">
        <v>60</v>
      </c>
      <c r="I25" s="11" t="s">
        <v>341</v>
      </c>
      <c r="J25" s="12"/>
      <c r="K25" s="1"/>
    </row>
    <row r="26" spans="1:11" x14ac:dyDescent="0.25">
      <c r="A26" s="11" t="s">
        <v>314</v>
      </c>
      <c r="B26" s="10" t="s">
        <v>342</v>
      </c>
      <c r="C26" s="11" t="s">
        <v>343</v>
      </c>
      <c r="D26" s="11" t="s">
        <v>33</v>
      </c>
      <c r="E26" s="11" t="s">
        <v>344</v>
      </c>
      <c r="F26" s="11" t="s">
        <v>345</v>
      </c>
      <c r="G26" s="11" t="s">
        <v>346</v>
      </c>
      <c r="H26" s="11" t="s">
        <v>347</v>
      </c>
      <c r="I26" s="11" t="s">
        <v>348</v>
      </c>
      <c r="J26" s="10"/>
      <c r="K26" s="1"/>
    </row>
    <row r="27" spans="1:11" x14ac:dyDescent="0.25">
      <c r="A27" s="10" t="s">
        <v>314</v>
      </c>
      <c r="B27" s="10" t="s">
        <v>349</v>
      </c>
      <c r="C27" s="10" t="s">
        <v>350</v>
      </c>
      <c r="D27" s="10" t="s">
        <v>33</v>
      </c>
      <c r="E27" s="10" t="s">
        <v>351</v>
      </c>
      <c r="F27" s="11" t="s">
        <v>352</v>
      </c>
      <c r="G27" s="11" t="s">
        <v>353</v>
      </c>
      <c r="H27" s="11" t="s">
        <v>354</v>
      </c>
      <c r="I27" s="11" t="s">
        <v>355</v>
      </c>
      <c r="J27" s="10"/>
      <c r="K27" s="1"/>
    </row>
    <row r="28" spans="1:11" x14ac:dyDescent="0.25">
      <c r="A28" s="61" t="s">
        <v>314</v>
      </c>
      <c r="B28" s="61" t="s">
        <v>356</v>
      </c>
      <c r="C28" s="61" t="s">
        <v>357</v>
      </c>
      <c r="D28" s="20" t="s">
        <v>123</v>
      </c>
      <c r="E28" s="14" t="s">
        <v>358</v>
      </c>
      <c r="F28" s="11" t="s">
        <v>359</v>
      </c>
      <c r="G28" s="11" t="s">
        <v>360</v>
      </c>
      <c r="H28" s="11" t="s">
        <v>361</v>
      </c>
      <c r="I28" s="11" t="s">
        <v>362</v>
      </c>
      <c r="J28" s="10"/>
      <c r="K28" s="1"/>
    </row>
    <row r="29" spans="1:11" x14ac:dyDescent="0.25">
      <c r="A29" s="62"/>
      <c r="B29" s="62"/>
      <c r="C29" s="62"/>
      <c r="D29" s="20" t="s">
        <v>123</v>
      </c>
      <c r="E29" s="1" t="s">
        <v>363</v>
      </c>
      <c r="F29" s="21" t="s">
        <v>364</v>
      </c>
      <c r="G29" s="21" t="s">
        <v>360</v>
      </c>
      <c r="H29" s="21" t="s">
        <v>365</v>
      </c>
      <c r="I29" s="21" t="s">
        <v>362</v>
      </c>
      <c r="J29" s="10"/>
      <c r="K29" s="1"/>
    </row>
    <row r="30" spans="1:11" x14ac:dyDescent="0.25">
      <c r="A30" s="62"/>
      <c r="B30" s="62"/>
      <c r="C30" s="62"/>
      <c r="D30" s="20" t="s">
        <v>123</v>
      </c>
      <c r="E30" s="1" t="s">
        <v>366</v>
      </c>
      <c r="F30" s="21" t="s">
        <v>367</v>
      </c>
      <c r="G30" s="21" t="s">
        <v>360</v>
      </c>
      <c r="H30" s="21" t="s">
        <v>365</v>
      </c>
      <c r="I30" s="1" t="s">
        <v>362</v>
      </c>
      <c r="J30" s="10"/>
      <c r="K30" s="1"/>
    </row>
    <row r="31" spans="1:11" x14ac:dyDescent="0.25">
      <c r="A31" s="62"/>
      <c r="B31" s="62"/>
      <c r="C31" s="62"/>
      <c r="D31" s="20" t="s">
        <v>123</v>
      </c>
      <c r="E31" s="1" t="s">
        <v>368</v>
      </c>
      <c r="F31" s="1" t="s">
        <v>369</v>
      </c>
      <c r="G31" s="21" t="s">
        <v>370</v>
      </c>
      <c r="H31" s="21" t="s">
        <v>371</v>
      </c>
      <c r="I31" s="1" t="s">
        <v>372</v>
      </c>
      <c r="J31" s="10"/>
      <c r="K31" s="1"/>
    </row>
    <row r="32" spans="1:11" x14ac:dyDescent="0.25">
      <c r="A32" s="10" t="s">
        <v>314</v>
      </c>
      <c r="B32" s="14" t="s">
        <v>373</v>
      </c>
      <c r="C32" s="10" t="s">
        <v>374</v>
      </c>
      <c r="D32" s="10" t="s">
        <v>33</v>
      </c>
      <c r="E32" s="10" t="s">
        <v>375</v>
      </c>
      <c r="F32" s="11" t="s">
        <v>376</v>
      </c>
      <c r="G32" s="11" t="s">
        <v>60</v>
      </c>
      <c r="H32" s="11" t="s">
        <v>60</v>
      </c>
      <c r="I32" s="11" t="s">
        <v>377</v>
      </c>
      <c r="J32" s="16"/>
      <c r="K32" s="1"/>
    </row>
    <row r="33" spans="1:14" x14ac:dyDescent="0.25">
      <c r="A33" s="11" t="s">
        <v>314</v>
      </c>
      <c r="B33" s="10" t="s">
        <v>378</v>
      </c>
      <c r="C33" s="11" t="s">
        <v>379</v>
      </c>
      <c r="D33" s="11" t="s">
        <v>380</v>
      </c>
      <c r="E33" s="11" t="s">
        <v>381</v>
      </c>
      <c r="F33" s="11" t="s">
        <v>382</v>
      </c>
      <c r="G33" s="11" t="s">
        <v>383</v>
      </c>
      <c r="H33" s="11" t="s">
        <v>60</v>
      </c>
      <c r="I33" s="11" t="s">
        <v>384</v>
      </c>
      <c r="J33" s="10"/>
      <c r="K33" s="1"/>
    </row>
    <row r="34" spans="1:14" x14ac:dyDescent="0.25">
      <c r="A34" s="11" t="s">
        <v>314</v>
      </c>
      <c r="B34" s="10" t="s">
        <v>385</v>
      </c>
      <c r="C34" s="11" t="s">
        <v>386</v>
      </c>
      <c r="D34" s="33" t="s">
        <v>33</v>
      </c>
      <c r="E34" s="11" t="s">
        <v>387</v>
      </c>
      <c r="F34" s="11" t="s">
        <v>388</v>
      </c>
      <c r="G34" s="11" t="s">
        <v>389</v>
      </c>
      <c r="H34" s="11" t="s">
        <v>390</v>
      </c>
      <c r="I34" s="11" t="s">
        <v>391</v>
      </c>
      <c r="J34" s="10"/>
      <c r="K34" s="1"/>
    </row>
    <row r="35" spans="1:14" x14ac:dyDescent="0.25">
      <c r="A35" s="10" t="s">
        <v>314</v>
      </c>
      <c r="B35" s="10" t="s">
        <v>392</v>
      </c>
      <c r="C35" s="10" t="s">
        <v>393</v>
      </c>
      <c r="D35" s="36" t="s">
        <v>55</v>
      </c>
      <c r="E35" t="s">
        <v>394</v>
      </c>
      <c r="F35" s="10" t="s">
        <v>395</v>
      </c>
      <c r="G35" s="1" t="s">
        <v>396</v>
      </c>
      <c r="H35" s="1" t="s">
        <v>397</v>
      </c>
      <c r="I35" t="s">
        <v>398</v>
      </c>
      <c r="J35" s="10"/>
      <c r="K35" s="1" t="s">
        <v>399</v>
      </c>
    </row>
    <row r="36" spans="1:14" x14ac:dyDescent="0.25">
      <c r="D36" s="24" t="s">
        <v>400</v>
      </c>
    </row>
    <row r="37" spans="1:14" x14ac:dyDescent="0.25">
      <c r="D37" s="27" t="s">
        <v>401</v>
      </c>
    </row>
    <row r="38" spans="1:14" x14ac:dyDescent="0.25">
      <c r="A38" s="1"/>
      <c r="B38" s="1"/>
      <c r="C38" s="1"/>
      <c r="D38" s="28" t="s">
        <v>402</v>
      </c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5">
      <c r="A40" s="1"/>
      <c r="B40" s="1"/>
      <c r="C40" s="1"/>
      <c r="D40" s="30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5">
      <c r="A41" s="1"/>
      <c r="B41" s="1"/>
      <c r="C41" s="1"/>
      <c r="D41" s="1"/>
      <c r="E41" s="1"/>
      <c r="F41" s="29"/>
      <c r="G41" s="1"/>
      <c r="H41" s="29"/>
      <c r="I41" s="1"/>
      <c r="J41" s="29"/>
      <c r="K41" s="1"/>
      <c r="L41" s="29"/>
      <c r="M41" s="1"/>
      <c r="N41" s="29"/>
    </row>
  </sheetData>
  <mergeCells count="6">
    <mergeCell ref="A16:A17"/>
    <mergeCell ref="B16:B17"/>
    <mergeCell ref="C16:C17"/>
    <mergeCell ref="A28:A31"/>
    <mergeCell ref="B28:B31"/>
    <mergeCell ref="C28:C3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zoomScale="85" workbookViewId="0">
      <selection activeCell="G42" sqref="G42"/>
    </sheetView>
  </sheetViews>
  <sheetFormatPr defaultColWidth="8.85546875" defaultRowHeight="15" x14ac:dyDescent="0.25"/>
  <cols>
    <col min="1" max="1" width="15" bestFit="1" customWidth="1"/>
    <col min="2" max="2" width="12.140625" bestFit="1" customWidth="1"/>
    <col min="3" max="3" width="11.85546875" bestFit="1" customWidth="1"/>
    <col min="5" max="5" width="23" bestFit="1" customWidth="1"/>
    <col min="6" max="6" width="11.42578125" bestFit="1" customWidth="1"/>
    <col min="7" max="7" width="15" bestFit="1" customWidth="1"/>
    <col min="8" max="8" width="20.28515625" bestFit="1" customWidth="1"/>
    <col min="9" max="9" width="21.42578125" bestFit="1" customWidth="1"/>
    <col min="10" max="10" width="21" bestFit="1" customWidth="1"/>
  </cols>
  <sheetData>
    <row r="1" spans="1:10" x14ac:dyDescent="0.25">
      <c r="A1" s="4"/>
      <c r="B1" s="1"/>
      <c r="C1" s="1"/>
      <c r="D1" s="1"/>
      <c r="E1" s="1"/>
      <c r="F1" s="1"/>
      <c r="G1" s="1"/>
      <c r="H1" s="1"/>
      <c r="I1" s="1"/>
      <c r="J1" s="1"/>
    </row>
    <row r="2" spans="1:10" s="1" customFormat="1" x14ac:dyDescent="0.25">
      <c r="A2" s="2" t="s">
        <v>403</v>
      </c>
    </row>
    <row r="3" spans="1:10" s="1" customFormat="1" x14ac:dyDescent="0.25">
      <c r="A3" s="4"/>
    </row>
    <row r="4" spans="1:10" s="1" customFormat="1" x14ac:dyDescent="0.25">
      <c r="B4" s="2" t="s">
        <v>248</v>
      </c>
      <c r="G4" s="3" t="s">
        <v>2</v>
      </c>
      <c r="H4" s="3" t="s">
        <v>3</v>
      </c>
    </row>
    <row r="5" spans="1:10" s="1" customFormat="1" x14ac:dyDescent="0.25">
      <c r="C5" s="1" t="s">
        <v>4</v>
      </c>
      <c r="G5" s="1">
        <v>10</v>
      </c>
      <c r="H5" s="5">
        <f>G5/G8</f>
        <v>0.41666666666666669</v>
      </c>
    </row>
    <row r="6" spans="1:10" s="1" customFormat="1" x14ac:dyDescent="0.25">
      <c r="C6" s="1" t="s">
        <v>5</v>
      </c>
      <c r="G6" s="1">
        <v>14</v>
      </c>
      <c r="H6" s="5">
        <f>G6/G8</f>
        <v>0.58333333333333337</v>
      </c>
    </row>
    <row r="7" spans="1:10" s="1" customFormat="1" x14ac:dyDescent="0.25">
      <c r="C7" s="1" t="s">
        <v>6</v>
      </c>
      <c r="G7" s="1">
        <v>0</v>
      </c>
      <c r="H7" s="5">
        <f>G7/G8</f>
        <v>0</v>
      </c>
    </row>
    <row r="8" spans="1:10" s="1" customFormat="1" x14ac:dyDescent="0.25">
      <c r="G8" s="1">
        <f>SUM(G5:G7)</f>
        <v>24</v>
      </c>
      <c r="H8" s="5">
        <f>SUM(H5:H7)</f>
        <v>1</v>
      </c>
    </row>
    <row r="9" spans="1:10" x14ac:dyDescent="0.25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ht="15.75" x14ac:dyDescent="0.25">
      <c r="A11" s="6" t="s">
        <v>7</v>
      </c>
      <c r="B11" s="6" t="s">
        <v>8</v>
      </c>
      <c r="C11" s="6" t="s">
        <v>9</v>
      </c>
      <c r="D11" s="6" t="s">
        <v>10</v>
      </c>
      <c r="E11" s="6" t="s">
        <v>404</v>
      </c>
      <c r="F11" s="6" t="s">
        <v>12</v>
      </c>
      <c r="G11" s="6" t="s">
        <v>13</v>
      </c>
      <c r="H11" s="6" t="s">
        <v>14</v>
      </c>
      <c r="I11" s="6" t="s">
        <v>15</v>
      </c>
      <c r="J11" s="7"/>
    </row>
    <row r="12" spans="1:10" x14ac:dyDescent="0.25">
      <c r="A12" s="33" t="s">
        <v>405</v>
      </c>
      <c r="B12" s="10" t="s">
        <v>406</v>
      </c>
      <c r="C12" s="11" t="s">
        <v>407</v>
      </c>
      <c r="D12" s="11" t="s">
        <v>33</v>
      </c>
      <c r="E12" s="22" t="s">
        <v>408</v>
      </c>
      <c r="F12" s="11" t="s">
        <v>409</v>
      </c>
      <c r="G12" s="11" t="s">
        <v>410</v>
      </c>
      <c r="H12" s="11" t="s">
        <v>320</v>
      </c>
      <c r="I12" s="11" t="s">
        <v>411</v>
      </c>
      <c r="J12" s="12"/>
    </row>
    <row r="13" spans="1:10" x14ac:dyDescent="0.25">
      <c r="A13" s="14" t="s">
        <v>405</v>
      </c>
      <c r="B13" s="14" t="s">
        <v>412</v>
      </c>
      <c r="C13" s="10" t="s">
        <v>413</v>
      </c>
      <c r="D13" s="10" t="s">
        <v>55</v>
      </c>
      <c r="E13" s="12" t="s">
        <v>414</v>
      </c>
      <c r="F13" s="10" t="s">
        <v>415</v>
      </c>
      <c r="G13" s="10" t="s">
        <v>28</v>
      </c>
      <c r="H13" s="10" t="s">
        <v>28</v>
      </c>
      <c r="I13" s="10" t="s">
        <v>416</v>
      </c>
      <c r="J13" s="12"/>
    </row>
    <row r="14" spans="1:10" x14ac:dyDescent="0.25">
      <c r="A14" s="33" t="s">
        <v>405</v>
      </c>
      <c r="B14" s="15" t="s">
        <v>417</v>
      </c>
      <c r="C14" s="11" t="s">
        <v>418</v>
      </c>
      <c r="D14" s="11" t="s">
        <v>33</v>
      </c>
      <c r="E14" s="22" t="s">
        <v>419</v>
      </c>
      <c r="F14" s="11" t="s">
        <v>420</v>
      </c>
      <c r="G14" s="11" t="s">
        <v>421</v>
      </c>
      <c r="H14" s="11" t="s">
        <v>422</v>
      </c>
      <c r="I14" s="11" t="s">
        <v>423</v>
      </c>
      <c r="J14" s="12"/>
    </row>
    <row r="15" spans="1:10" x14ac:dyDescent="0.25">
      <c r="A15" s="14" t="s">
        <v>405</v>
      </c>
      <c r="B15" s="15" t="s">
        <v>424</v>
      </c>
      <c r="C15" s="10" t="s">
        <v>425</v>
      </c>
      <c r="D15" s="10" t="s">
        <v>33</v>
      </c>
      <c r="E15" s="15" t="s">
        <v>426</v>
      </c>
      <c r="F15" s="11" t="s">
        <v>427</v>
      </c>
      <c r="G15" s="1" t="s">
        <v>428</v>
      </c>
      <c r="H15" s="1" t="s">
        <v>429</v>
      </c>
      <c r="I15" s="1" t="s">
        <v>430</v>
      </c>
      <c r="J15" s="37"/>
    </row>
    <row r="16" spans="1:10" x14ac:dyDescent="0.25">
      <c r="A16" s="33" t="s">
        <v>405</v>
      </c>
      <c r="B16" s="15" t="s">
        <v>431</v>
      </c>
      <c r="C16" s="11" t="s">
        <v>432</v>
      </c>
      <c r="D16" s="11" t="s">
        <v>55</v>
      </c>
      <c r="E16" s="22" t="s">
        <v>433</v>
      </c>
      <c r="F16" s="38" t="s">
        <v>434</v>
      </c>
      <c r="G16" s="11" t="s">
        <v>435</v>
      </c>
      <c r="H16" s="11" t="s">
        <v>436</v>
      </c>
      <c r="I16" s="11" t="s">
        <v>141</v>
      </c>
      <c r="J16" s="12"/>
    </row>
    <row r="17" spans="1:10" x14ac:dyDescent="0.25">
      <c r="A17" s="66" t="s">
        <v>405</v>
      </c>
      <c r="B17" s="68" t="s">
        <v>437</v>
      </c>
      <c r="C17" s="70" t="s">
        <v>438</v>
      </c>
      <c r="D17" s="39" t="s">
        <v>19</v>
      </c>
      <c r="E17" s="10" t="s">
        <v>439</v>
      </c>
      <c r="F17" s="11" t="s">
        <v>440</v>
      </c>
      <c r="G17" s="11" t="s">
        <v>441</v>
      </c>
      <c r="H17" s="11" t="s">
        <v>28</v>
      </c>
      <c r="I17" s="35" t="s">
        <v>442</v>
      </c>
      <c r="J17" s="37"/>
    </row>
    <row r="18" spans="1:10" x14ac:dyDescent="0.25">
      <c r="A18" s="67"/>
      <c r="B18" s="69"/>
      <c r="C18" s="67"/>
      <c r="D18" t="s">
        <v>25</v>
      </c>
      <c r="E18" s="40" t="s">
        <v>443</v>
      </c>
      <c r="F18" t="s">
        <v>444</v>
      </c>
      <c r="G18" t="s">
        <v>445</v>
      </c>
      <c r="H18" t="s">
        <v>446</v>
      </c>
      <c r="I18" t="s">
        <v>447</v>
      </c>
    </row>
    <row r="19" spans="1:10" x14ac:dyDescent="0.25">
      <c r="A19" s="33" t="s">
        <v>405</v>
      </c>
      <c r="B19" s="15" t="s">
        <v>448</v>
      </c>
      <c r="C19" s="11" t="s">
        <v>449</v>
      </c>
      <c r="D19" s="11" t="s">
        <v>33</v>
      </c>
      <c r="E19" s="41" t="s">
        <v>450</v>
      </c>
      <c r="F19" s="11" t="s">
        <v>451</v>
      </c>
      <c r="G19" s="11" t="s">
        <v>452</v>
      </c>
      <c r="H19" s="11" t="s">
        <v>453</v>
      </c>
      <c r="I19" s="11" t="s">
        <v>454</v>
      </c>
      <c r="J19" s="12"/>
    </row>
    <row r="20" spans="1:10" x14ac:dyDescent="0.25">
      <c r="A20" s="64" t="s">
        <v>405</v>
      </c>
      <c r="B20" s="64" t="s">
        <v>455</v>
      </c>
      <c r="C20" s="61" t="s">
        <v>456</v>
      </c>
      <c r="D20" s="10" t="s">
        <v>123</v>
      </c>
      <c r="E20" s="11" t="s">
        <v>457</v>
      </c>
      <c r="F20" s="11" t="s">
        <v>458</v>
      </c>
      <c r="G20" s="35" t="s">
        <v>360</v>
      </c>
      <c r="H20" s="35" t="s">
        <v>459</v>
      </c>
      <c r="I20" s="35" t="s">
        <v>447</v>
      </c>
      <c r="J20" s="12"/>
    </row>
    <row r="21" spans="1:10" x14ac:dyDescent="0.25">
      <c r="A21" s="62"/>
      <c r="B21" s="71"/>
      <c r="C21" s="62"/>
      <c r="D21" s="10" t="s">
        <v>123</v>
      </c>
      <c r="E21" s="11" t="s">
        <v>460</v>
      </c>
      <c r="F21" s="11" t="s">
        <v>461</v>
      </c>
      <c r="G21" s="11" t="s">
        <v>462</v>
      </c>
      <c r="H21" s="11" t="s">
        <v>463</v>
      </c>
      <c r="I21" s="35" t="s">
        <v>447</v>
      </c>
      <c r="J21" s="11"/>
    </row>
    <row r="22" spans="1:10" x14ac:dyDescent="0.25">
      <c r="A22" s="62"/>
      <c r="B22" s="71"/>
      <c r="C22" s="62"/>
      <c r="D22" s="10" t="s">
        <v>123</v>
      </c>
      <c r="E22" s="11" t="s">
        <v>464</v>
      </c>
      <c r="F22" s="11" t="s">
        <v>465</v>
      </c>
      <c r="G22" s="11" t="s">
        <v>462</v>
      </c>
      <c r="H22" s="11" t="s">
        <v>466</v>
      </c>
      <c r="I22" s="35" t="s">
        <v>467</v>
      </c>
      <c r="J22" s="11"/>
    </row>
    <row r="23" spans="1:10" x14ac:dyDescent="0.25">
      <c r="A23" s="62"/>
      <c r="B23" s="71"/>
      <c r="C23" s="62"/>
      <c r="D23" s="10" t="s">
        <v>123</v>
      </c>
      <c r="E23" s="11" t="s">
        <v>468</v>
      </c>
      <c r="F23" s="11" t="s">
        <v>469</v>
      </c>
      <c r="G23" s="11" t="s">
        <v>462</v>
      </c>
      <c r="H23" s="11" t="s">
        <v>470</v>
      </c>
      <c r="I23" s="35" t="s">
        <v>447</v>
      </c>
      <c r="J23" s="11"/>
    </row>
    <row r="24" spans="1:10" x14ac:dyDescent="0.25">
      <c r="A24" s="33" t="s">
        <v>405</v>
      </c>
      <c r="B24" s="14" t="s">
        <v>471</v>
      </c>
      <c r="C24" s="11" t="s">
        <v>472</v>
      </c>
      <c r="D24" s="11" t="s">
        <v>33</v>
      </c>
      <c r="E24" s="41" t="s">
        <v>473</v>
      </c>
      <c r="F24" s="11" t="s">
        <v>474</v>
      </c>
      <c r="G24" s="11" t="s">
        <v>475</v>
      </c>
      <c r="H24" s="11" t="s">
        <v>476</v>
      </c>
      <c r="I24" s="11" t="s">
        <v>477</v>
      </c>
      <c r="J24" s="12"/>
    </row>
    <row r="25" spans="1:10" x14ac:dyDescent="0.25">
      <c r="A25" s="14" t="s">
        <v>405</v>
      </c>
      <c r="B25" s="15" t="s">
        <v>478</v>
      </c>
      <c r="C25" s="10" t="s">
        <v>479</v>
      </c>
      <c r="D25" s="10" t="s">
        <v>55</v>
      </c>
      <c r="E25" s="10" t="s">
        <v>480</v>
      </c>
      <c r="F25" s="42" t="s">
        <v>481</v>
      </c>
      <c r="G25" s="10" t="s">
        <v>360</v>
      </c>
      <c r="H25" s="10" t="s">
        <v>28</v>
      </c>
      <c r="I25" s="10" t="s">
        <v>447</v>
      </c>
      <c r="J25" s="37"/>
    </row>
    <row r="26" spans="1:10" x14ac:dyDescent="0.25">
      <c r="A26" s="14" t="s">
        <v>405</v>
      </c>
      <c r="B26" s="14" t="s">
        <v>412</v>
      </c>
      <c r="C26" s="10" t="s">
        <v>413</v>
      </c>
      <c r="D26" s="10" t="s">
        <v>55</v>
      </c>
      <c r="E26" s="43" t="s">
        <v>414</v>
      </c>
      <c r="F26" s="44" t="s">
        <v>482</v>
      </c>
      <c r="G26" s="13" t="s">
        <v>28</v>
      </c>
      <c r="H26" s="11" t="s">
        <v>28</v>
      </c>
      <c r="I26" s="11" t="s">
        <v>416</v>
      </c>
      <c r="J26" s="12"/>
    </row>
    <row r="27" spans="1:10" x14ac:dyDescent="0.25">
      <c r="A27" s="33" t="s">
        <v>405</v>
      </c>
      <c r="B27" s="10" t="s">
        <v>483</v>
      </c>
      <c r="C27" s="11" t="s">
        <v>484</v>
      </c>
      <c r="D27" s="11" t="s">
        <v>33</v>
      </c>
      <c r="E27" s="22" t="s">
        <v>485</v>
      </c>
      <c r="F27" s="11" t="s">
        <v>486</v>
      </c>
      <c r="G27" s="11" t="s">
        <v>487</v>
      </c>
      <c r="H27" s="11" t="s">
        <v>488</v>
      </c>
      <c r="I27" s="11" t="s">
        <v>489</v>
      </c>
      <c r="J27" s="12"/>
    </row>
    <row r="28" spans="1:10" x14ac:dyDescent="0.25">
      <c r="A28" s="33" t="s">
        <v>405</v>
      </c>
      <c r="B28" s="10" t="s">
        <v>490</v>
      </c>
      <c r="C28" s="11" t="s">
        <v>491</v>
      </c>
      <c r="D28" s="35" t="s">
        <v>33</v>
      </c>
      <c r="E28" s="22" t="s">
        <v>492</v>
      </c>
      <c r="F28" s="11" t="s">
        <v>493</v>
      </c>
      <c r="G28" s="11" t="s">
        <v>494</v>
      </c>
      <c r="H28" s="11" t="s">
        <v>60</v>
      </c>
      <c r="I28" s="11" t="s">
        <v>495</v>
      </c>
      <c r="J28" s="12"/>
    </row>
    <row r="29" spans="1:10" x14ac:dyDescent="0.25">
      <c r="A29" s="35" t="s">
        <v>496</v>
      </c>
      <c r="B29" s="35" t="s">
        <v>497</v>
      </c>
      <c r="C29" s="45" t="s">
        <v>498</v>
      </c>
      <c r="D29" s="45" t="s">
        <v>55</v>
      </c>
      <c r="E29" s="11" t="s">
        <v>499</v>
      </c>
      <c r="F29" s="11" t="s">
        <v>500</v>
      </c>
      <c r="G29" s="11" t="s">
        <v>501</v>
      </c>
      <c r="H29" s="11" t="s">
        <v>502</v>
      </c>
      <c r="I29" s="11" t="s">
        <v>141</v>
      </c>
      <c r="J29" s="10"/>
    </row>
    <row r="30" spans="1:10" x14ac:dyDescent="0.25">
      <c r="A30" s="10" t="s">
        <v>503</v>
      </c>
      <c r="B30" s="10" t="s">
        <v>504</v>
      </c>
      <c r="C30" s="10" t="s">
        <v>505</v>
      </c>
      <c r="D30" s="10" t="s">
        <v>33</v>
      </c>
      <c r="E30" s="46" t="s">
        <v>506</v>
      </c>
      <c r="F30" s="10" t="s">
        <v>507</v>
      </c>
      <c r="G30" s="11" t="s">
        <v>28</v>
      </c>
      <c r="H30" s="11" t="s">
        <v>28</v>
      </c>
      <c r="I30" s="11" t="s">
        <v>508</v>
      </c>
      <c r="J30" s="10"/>
    </row>
    <row r="31" spans="1:10" x14ac:dyDescent="0.25">
      <c r="A31" s="11" t="s">
        <v>509</v>
      </c>
      <c r="B31" s="10" t="s">
        <v>510</v>
      </c>
      <c r="C31" s="11" t="s">
        <v>511</v>
      </c>
      <c r="D31" s="11" t="s">
        <v>55</v>
      </c>
      <c r="E31" s="11" t="s">
        <v>512</v>
      </c>
      <c r="F31" s="11" t="s">
        <v>513</v>
      </c>
      <c r="G31" s="11" t="s">
        <v>514</v>
      </c>
      <c r="H31" s="11" t="s">
        <v>515</v>
      </c>
      <c r="I31" s="11" t="s">
        <v>516</v>
      </c>
      <c r="J31" s="10"/>
    </row>
    <row r="32" spans="1:10" x14ac:dyDescent="0.25">
      <c r="A32" s="10" t="s">
        <v>517</v>
      </c>
      <c r="B32" s="10" t="s">
        <v>518</v>
      </c>
      <c r="C32" s="10" t="s">
        <v>519</v>
      </c>
      <c r="D32" s="10" t="s">
        <v>33</v>
      </c>
      <c r="E32" s="10" t="s">
        <v>520</v>
      </c>
      <c r="F32" s="11" t="s">
        <v>521</v>
      </c>
      <c r="G32" s="11" t="s">
        <v>522</v>
      </c>
      <c r="H32" s="11" t="s">
        <v>166</v>
      </c>
      <c r="I32" s="11" t="s">
        <v>523</v>
      </c>
      <c r="J32" s="16"/>
    </row>
    <row r="33" spans="1:14" x14ac:dyDescent="0.25">
      <c r="A33" s="10" t="s">
        <v>524</v>
      </c>
      <c r="B33" s="10" t="s">
        <v>525</v>
      </c>
      <c r="C33" s="10" t="s">
        <v>526</v>
      </c>
      <c r="D33" s="10" t="s">
        <v>55</v>
      </c>
      <c r="E33" s="10" t="s">
        <v>527</v>
      </c>
      <c r="F33" s="11" t="s">
        <v>528</v>
      </c>
      <c r="G33" s="11" t="s">
        <v>529</v>
      </c>
      <c r="H33" s="11" t="s">
        <v>530</v>
      </c>
      <c r="I33" s="11" t="s">
        <v>141</v>
      </c>
      <c r="J33" s="10"/>
    </row>
    <row r="34" spans="1:14" x14ac:dyDescent="0.25">
      <c r="A34" s="10" t="s">
        <v>405</v>
      </c>
      <c r="B34" s="10" t="s">
        <v>531</v>
      </c>
      <c r="C34" s="10" t="s">
        <v>532</v>
      </c>
      <c r="D34" s="10" t="s">
        <v>33</v>
      </c>
      <c r="E34" s="10" t="s">
        <v>533</v>
      </c>
      <c r="F34" s="11" t="s">
        <v>534</v>
      </c>
      <c r="G34" s="11" t="s">
        <v>535</v>
      </c>
      <c r="H34" s="11" t="s">
        <v>536</v>
      </c>
      <c r="I34" s="11" t="s">
        <v>537</v>
      </c>
      <c r="J34" s="10"/>
    </row>
    <row r="35" spans="1:14" x14ac:dyDescent="0.25">
      <c r="A35" s="11" t="s">
        <v>538</v>
      </c>
      <c r="B35" s="10" t="s">
        <v>539</v>
      </c>
      <c r="C35" s="11" t="s">
        <v>540</v>
      </c>
      <c r="D35" s="11" t="s">
        <v>33</v>
      </c>
      <c r="E35" s="11" t="s">
        <v>541</v>
      </c>
      <c r="F35" s="11" t="s">
        <v>542</v>
      </c>
      <c r="G35" s="11" t="s">
        <v>543</v>
      </c>
      <c r="H35" s="11" t="s">
        <v>217</v>
      </c>
      <c r="I35" s="11" t="s">
        <v>544</v>
      </c>
      <c r="J35" s="10"/>
    </row>
    <row r="36" spans="1:14" x14ac:dyDescent="0.25">
      <c r="A36" s="14" t="s">
        <v>405</v>
      </c>
      <c r="B36" s="10" t="s">
        <v>545</v>
      </c>
      <c r="C36" s="10" t="s">
        <v>546</v>
      </c>
      <c r="D36" s="10" t="s">
        <v>55</v>
      </c>
      <c r="E36" s="43" t="s">
        <v>547</v>
      </c>
      <c r="F36" s="11" t="s">
        <v>548</v>
      </c>
      <c r="G36" s="11" t="s">
        <v>549</v>
      </c>
      <c r="H36" t="s">
        <v>550</v>
      </c>
      <c r="I36" s="11" t="s">
        <v>551</v>
      </c>
      <c r="J36" s="37"/>
    </row>
    <row r="37" spans="1:14" x14ac:dyDescent="0.25">
      <c r="A37" s="8" t="s">
        <v>405</v>
      </c>
      <c r="B37" s="10" t="s">
        <v>552</v>
      </c>
      <c r="C37" s="10" t="s">
        <v>553</v>
      </c>
      <c r="D37" s="10" t="s">
        <v>33</v>
      </c>
      <c r="E37" s="10" t="s">
        <v>554</v>
      </c>
      <c r="F37" s="11" t="s">
        <v>555</v>
      </c>
      <c r="G37" s="11" t="s">
        <v>556</v>
      </c>
      <c r="H37" s="11" t="s">
        <v>557</v>
      </c>
      <c r="I37" s="11" t="s">
        <v>558</v>
      </c>
      <c r="J37" s="10"/>
    </row>
    <row r="38" spans="1:14" s="1" customFormat="1" x14ac:dyDescent="0.25">
      <c r="A38" s="8" t="s">
        <v>405</v>
      </c>
      <c r="B38" s="10" t="s">
        <v>559</v>
      </c>
      <c r="C38" s="47" t="s">
        <v>560</v>
      </c>
      <c r="D38" s="48" t="s">
        <v>55</v>
      </c>
      <c r="E38" s="14" t="s">
        <v>561</v>
      </c>
      <c r="F38" s="11" t="s">
        <v>562</v>
      </c>
      <c r="G38" s="11" t="s">
        <v>563</v>
      </c>
      <c r="H38" s="11" t="s">
        <v>564</v>
      </c>
      <c r="I38" s="11"/>
    </row>
    <row r="39" spans="1:14" x14ac:dyDescent="0.25">
      <c r="A39" s="10" t="s">
        <v>517</v>
      </c>
      <c r="B39" s="10" t="s">
        <v>565</v>
      </c>
      <c r="C39" s="10" t="s">
        <v>566</v>
      </c>
      <c r="D39" s="10" t="s">
        <v>33</v>
      </c>
      <c r="E39" s="46" t="s">
        <v>567</v>
      </c>
      <c r="F39" s="10" t="s">
        <v>568</v>
      </c>
      <c r="G39" s="10" t="s">
        <v>569</v>
      </c>
      <c r="H39" s="10" t="s">
        <v>570</v>
      </c>
      <c r="I39" s="11" t="s">
        <v>571</v>
      </c>
      <c r="J39" s="10"/>
    </row>
    <row r="40" spans="1:14" x14ac:dyDescent="0.25">
      <c r="D40" s="24" t="s">
        <v>400</v>
      </c>
      <c r="E40" s="25"/>
    </row>
    <row r="41" spans="1:14" x14ac:dyDescent="0.25">
      <c r="D41" s="27" t="s">
        <v>401</v>
      </c>
      <c r="E41" s="1"/>
    </row>
    <row r="42" spans="1:14" x14ac:dyDescent="0.25">
      <c r="A42" s="1"/>
      <c r="B42" s="1"/>
      <c r="C42" s="1"/>
      <c r="D42" s="28" t="s">
        <v>402</v>
      </c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5">
      <c r="A43" s="1"/>
      <c r="B43" s="60"/>
      <c r="C43" s="60"/>
      <c r="D43" s="60"/>
      <c r="E43" s="60"/>
      <c r="F43" s="60"/>
      <c r="G43" s="60"/>
      <c r="H43" s="60"/>
      <c r="I43" s="60"/>
      <c r="J43" s="1"/>
      <c r="K43" s="1"/>
      <c r="L43" s="1"/>
      <c r="M43" s="1"/>
      <c r="N43" s="1"/>
    </row>
    <row r="44" spans="1:14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5">
      <c r="A45" s="1"/>
      <c r="B45" s="1"/>
      <c r="C45" s="1"/>
      <c r="D45" s="1"/>
      <c r="E45" s="29"/>
      <c r="F45" s="1"/>
      <c r="G45" s="29"/>
      <c r="H45" s="1"/>
      <c r="I45" s="29"/>
      <c r="J45" s="1"/>
      <c r="K45" s="29"/>
      <c r="L45" s="1"/>
      <c r="M45" s="29"/>
      <c r="N45" s="1"/>
    </row>
    <row r="46" spans="1:14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</sheetData>
  <mergeCells count="10">
    <mergeCell ref="B43:C43"/>
    <mergeCell ref="D43:E43"/>
    <mergeCell ref="F43:G43"/>
    <mergeCell ref="H43:I43"/>
    <mergeCell ref="A17:A18"/>
    <mergeCell ref="B17:B18"/>
    <mergeCell ref="C17:C18"/>
    <mergeCell ref="A20:A23"/>
    <mergeCell ref="B20:B23"/>
    <mergeCell ref="C20:C2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5"/>
  <sheetViews>
    <sheetView tabSelected="1" topLeftCell="B3" zoomScale="115" workbookViewId="0">
      <selection activeCell="F4" sqref="F4:G4"/>
    </sheetView>
  </sheetViews>
  <sheetFormatPr defaultColWidth="8.85546875" defaultRowHeight="15" x14ac:dyDescent="0.25"/>
  <cols>
    <col min="2" max="2" width="16.42578125" bestFit="1" customWidth="1"/>
    <col min="3" max="3" width="48.42578125" bestFit="1" customWidth="1"/>
  </cols>
  <sheetData>
    <row r="3" spans="1:14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25">
      <c r="A4" s="1"/>
      <c r="B4" s="1"/>
      <c r="C4" s="60"/>
      <c r="D4" s="60"/>
      <c r="E4" s="1"/>
      <c r="F4" s="60"/>
      <c r="G4" s="60"/>
      <c r="H4" s="60"/>
      <c r="I4" s="60"/>
      <c r="J4" s="1"/>
      <c r="K4" s="1"/>
      <c r="L4" s="1"/>
      <c r="M4" s="1"/>
      <c r="N4" s="1"/>
    </row>
    <row r="5" spans="1:14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49"/>
      <c r="N5" s="1"/>
    </row>
    <row r="6" spans="1:14" x14ac:dyDescent="0.25">
      <c r="A6" s="1"/>
      <c r="B6" s="1"/>
      <c r="C6" s="1"/>
      <c r="D6" s="1"/>
      <c r="E6" s="1"/>
      <c r="F6" s="1"/>
      <c r="G6" s="29"/>
      <c r="H6" s="1"/>
      <c r="I6" s="29"/>
      <c r="J6" s="1"/>
      <c r="K6" s="29"/>
      <c r="L6" s="1"/>
      <c r="M6" s="5"/>
      <c r="N6" s="1"/>
    </row>
    <row r="7" spans="1:14" x14ac:dyDescent="0.25">
      <c r="A7" s="1"/>
      <c r="B7" s="1"/>
      <c r="D7" s="2" t="s">
        <v>572</v>
      </c>
      <c r="E7" s="1"/>
      <c r="F7" s="1"/>
      <c r="G7" s="29"/>
      <c r="H7" s="1"/>
      <c r="I7" s="29"/>
      <c r="J7" s="1"/>
      <c r="K7" s="1"/>
      <c r="L7" s="1"/>
      <c r="M7" s="29"/>
      <c r="N7" s="1"/>
    </row>
    <row r="8" spans="1:14" x14ac:dyDescent="0.25">
      <c r="A8" s="1"/>
      <c r="B8" s="1"/>
      <c r="D8" s="2" t="s">
        <v>573</v>
      </c>
      <c r="E8" s="2" t="s">
        <v>574</v>
      </c>
      <c r="F8" s="2" t="s">
        <v>575</v>
      </c>
      <c r="G8" s="2" t="s">
        <v>576</v>
      </c>
      <c r="H8" s="2"/>
      <c r="I8" s="50" t="s">
        <v>577</v>
      </c>
      <c r="J8" s="2" t="s">
        <v>578</v>
      </c>
      <c r="M8" s="5"/>
      <c r="N8" s="1"/>
    </row>
    <row r="9" spans="1:14" x14ac:dyDescent="0.25">
      <c r="A9" s="1"/>
      <c r="B9" s="1"/>
      <c r="C9" s="2" t="s">
        <v>4</v>
      </c>
      <c r="D9" s="1">
        <f>Muscle!G4</f>
        <v>4</v>
      </c>
      <c r="E9">
        <f>Oogenesis!G5</f>
        <v>3</v>
      </c>
      <c r="F9">
        <f>Head!G4</f>
        <v>6</v>
      </c>
      <c r="G9">
        <f>DV!G5</f>
        <v>10</v>
      </c>
      <c r="H9" s="51"/>
      <c r="I9" s="52">
        <f>SUM(D9:G9)</f>
        <v>23</v>
      </c>
      <c r="J9" s="53">
        <f>I9/I12</f>
        <v>0.29870129870129869</v>
      </c>
      <c r="M9" s="29"/>
      <c r="N9" s="1"/>
    </row>
    <row r="10" spans="1:14" x14ac:dyDescent="0.25">
      <c r="A10" s="1"/>
      <c r="B10" s="1"/>
      <c r="C10" s="2" t="s">
        <v>5</v>
      </c>
      <c r="D10" s="1">
        <f>Muscle!G5</f>
        <v>14</v>
      </c>
      <c r="E10" s="1">
        <f>Oogenesis!G6</f>
        <v>10</v>
      </c>
      <c r="F10" s="1">
        <f>Head!G5</f>
        <v>13</v>
      </c>
      <c r="G10" s="1">
        <f>DV!G6</f>
        <v>14</v>
      </c>
      <c r="H10" s="51"/>
      <c r="I10" s="52">
        <f t="shared" ref="I10:I11" si="0">SUM(D10:G10)</f>
        <v>51</v>
      </c>
      <c r="J10" s="53">
        <f>I10/I12</f>
        <v>0.66233766233766234</v>
      </c>
      <c r="M10" s="5"/>
      <c r="N10" s="1"/>
    </row>
    <row r="11" spans="1:14" x14ac:dyDescent="0.25">
      <c r="A11" s="1"/>
      <c r="B11" s="1"/>
      <c r="C11" s="2" t="s">
        <v>6</v>
      </c>
      <c r="D11" s="1">
        <f>Muscle!G6</f>
        <v>1</v>
      </c>
      <c r="E11" s="1">
        <f>Oogenesis!G7</f>
        <v>1</v>
      </c>
      <c r="F11" s="1">
        <f>Head!G6</f>
        <v>1</v>
      </c>
      <c r="G11" s="1">
        <f>DV!G7</f>
        <v>0</v>
      </c>
      <c r="H11" s="51"/>
      <c r="I11" s="52">
        <f t="shared" si="0"/>
        <v>3</v>
      </c>
      <c r="J11" s="53">
        <f>I11/I12</f>
        <v>3.896103896103896E-2</v>
      </c>
      <c r="M11" s="29"/>
      <c r="N11" s="1"/>
    </row>
    <row r="12" spans="1:14" x14ac:dyDescent="0.25">
      <c r="A12" s="1"/>
      <c r="B12" s="1"/>
      <c r="C12" s="3" t="s">
        <v>577</v>
      </c>
      <c r="D12" s="54">
        <f>SUM(D9:D11)</f>
        <v>19</v>
      </c>
      <c r="E12" s="54">
        <f t="shared" ref="E12:G12" si="1">SUM(E9:E11)</f>
        <v>14</v>
      </c>
      <c r="F12" s="54">
        <f t="shared" si="1"/>
        <v>20</v>
      </c>
      <c r="G12" s="54">
        <f t="shared" si="1"/>
        <v>24</v>
      </c>
      <c r="H12" s="51"/>
      <c r="I12" s="55">
        <f>SUM(I9:I11)</f>
        <v>77</v>
      </c>
      <c r="J12" s="56"/>
      <c r="M12" s="29"/>
      <c r="N12" s="1"/>
    </row>
    <row r="13" spans="1:1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6" spans="1:14" x14ac:dyDescent="0.25">
      <c r="C16" s="1"/>
      <c r="D16" s="1"/>
    </row>
    <row r="17" spans="2:9" x14ac:dyDescent="0.25">
      <c r="C17" s="1"/>
      <c r="D17" s="1"/>
    </row>
    <row r="18" spans="2:9" x14ac:dyDescent="0.25">
      <c r="C18" s="1"/>
      <c r="D18" s="1"/>
    </row>
    <row r="19" spans="2:9" x14ac:dyDescent="0.25">
      <c r="B19" s="1"/>
      <c r="C19" s="1"/>
      <c r="D19" s="1"/>
      <c r="E19" s="1"/>
    </row>
    <row r="32" spans="2:9" x14ac:dyDescent="0.25">
      <c r="E32" s="1"/>
      <c r="F32" s="1"/>
      <c r="G32" s="1"/>
      <c r="H32" s="1"/>
      <c r="I32" s="1"/>
    </row>
    <row r="33" spans="5:9" x14ac:dyDescent="0.25">
      <c r="E33" s="1"/>
      <c r="F33" s="1"/>
      <c r="G33" s="1"/>
      <c r="H33" s="1"/>
      <c r="I33" s="1"/>
    </row>
    <row r="34" spans="5:9" x14ac:dyDescent="0.25">
      <c r="E34" s="1"/>
      <c r="F34" s="1"/>
      <c r="G34" s="1"/>
      <c r="H34" s="1"/>
      <c r="I34" s="1"/>
    </row>
    <row r="35" spans="5:9" x14ac:dyDescent="0.25">
      <c r="E35" s="1"/>
      <c r="F35" s="1"/>
      <c r="G35" s="1"/>
      <c r="H35" s="1"/>
      <c r="I35" s="1"/>
    </row>
  </sheetData>
  <mergeCells count="3">
    <mergeCell ref="C4:D4"/>
    <mergeCell ref="F4:G4"/>
    <mergeCell ref="H4:I4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uscle</vt:lpstr>
      <vt:lpstr>Oogenesis</vt:lpstr>
      <vt:lpstr>Head</vt:lpstr>
      <vt:lpstr>DV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manowski, Janna</dc:creator>
  <cp:lastModifiedBy>Bucher, Gregor</cp:lastModifiedBy>
  <cp:revision>1</cp:revision>
  <dcterms:created xsi:type="dcterms:W3CDTF">2017-04-04T05:53:28Z</dcterms:created>
  <dcterms:modified xsi:type="dcterms:W3CDTF">2021-01-11T16:53:30Z</dcterms:modified>
</cp:coreProperties>
</file>